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codeName="ThisWorkbook" autoCompressPictures="0"/>
  <bookViews>
    <workbookView xWindow="580" yWindow="0" windowWidth="29800" windowHeight="189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2" uniqueCount="153">
  <si>
    <t>Sequence ID</t>
  </si>
  <si>
    <t>Predicted protein</t>
  </si>
  <si>
    <t>Brassinin 0.5 h</t>
  </si>
  <si>
    <t>Brassinin 2 h</t>
  </si>
  <si>
    <t>Brassinin 6 h</t>
  </si>
  <si>
    <t>AB09836.1</t>
  </si>
  <si>
    <t>AB01459.1</t>
  </si>
  <si>
    <t>AB02734.1</t>
  </si>
  <si>
    <t>AB06506.1</t>
  </si>
  <si>
    <t>AB05860.1</t>
  </si>
  <si>
    <t>AB00443.1</t>
  </si>
  <si>
    <t>AB09368.1</t>
  </si>
  <si>
    <t>AB07834.1</t>
  </si>
  <si>
    <t>AB08854.1</t>
  </si>
  <si>
    <t>AB01457.1</t>
  </si>
  <si>
    <t>AB08205.1</t>
  </si>
  <si>
    <t>AB08796.1</t>
  </si>
  <si>
    <t>AB06948.1</t>
  </si>
  <si>
    <t>AB05047.1</t>
  </si>
  <si>
    <t>AB03470.1</t>
  </si>
  <si>
    <t>AB08664.1</t>
  </si>
  <si>
    <t>AB09108.1</t>
  </si>
  <si>
    <t>AB03570.1</t>
  </si>
  <si>
    <t>AB02239.1</t>
  </si>
  <si>
    <t>AB10572.1</t>
  </si>
  <si>
    <t>AB03054.1</t>
  </si>
  <si>
    <t>AB06495.1</t>
  </si>
  <si>
    <t>AB05242.1</t>
  </si>
  <si>
    <t>AB06284.1</t>
  </si>
  <si>
    <t>AB05609.1</t>
  </si>
  <si>
    <t>AB01795.1</t>
  </si>
  <si>
    <t>AB05644.1</t>
  </si>
  <si>
    <t>AB06824.1</t>
  </si>
  <si>
    <t>AB00317.1</t>
  </si>
  <si>
    <t>AB04481.1</t>
  </si>
  <si>
    <t>AB04685.1</t>
  </si>
  <si>
    <t>AB00346.1</t>
  </si>
  <si>
    <t>AB08855.1</t>
  </si>
  <si>
    <t>AB08655.1</t>
  </si>
  <si>
    <t>AB02346.1</t>
  </si>
  <si>
    <t>AB02413.1</t>
  </si>
  <si>
    <t>AB00900.1</t>
  </si>
  <si>
    <t>AB03784.1</t>
  </si>
  <si>
    <t>AB06370.1</t>
  </si>
  <si>
    <t>AB02827.1</t>
  </si>
  <si>
    <t>AB06846.1</t>
  </si>
  <si>
    <t>AB02758.1</t>
  </si>
  <si>
    <t>AB02934.1</t>
  </si>
  <si>
    <t>AB01405.1</t>
  </si>
  <si>
    <t>AB06353.1</t>
  </si>
  <si>
    <t>AB07332.1</t>
  </si>
  <si>
    <t>AB05296.1</t>
  </si>
  <si>
    <t>AB06751.1</t>
  </si>
  <si>
    <t>AB06106.1</t>
  </si>
  <si>
    <t>AB09698.1</t>
  </si>
  <si>
    <t>AB01379.1</t>
  </si>
  <si>
    <t>AB02248.1</t>
  </si>
  <si>
    <t>AB05423.1</t>
  </si>
  <si>
    <t>AB10008.1</t>
  </si>
  <si>
    <t>AB01396.1</t>
  </si>
  <si>
    <t>AB09988.1</t>
  </si>
  <si>
    <t>AB08454.1</t>
  </si>
  <si>
    <t>AB04624.1</t>
  </si>
  <si>
    <t>AB00711.1</t>
  </si>
  <si>
    <t>AB08863.1</t>
  </si>
  <si>
    <t>AB02446.1</t>
  </si>
  <si>
    <t>AB02609.1</t>
  </si>
  <si>
    <t>AB02903.1</t>
  </si>
  <si>
    <t>AB05983.1</t>
  </si>
  <si>
    <t>AB06108.1</t>
  </si>
  <si>
    <t>AB06529.1</t>
  </si>
  <si>
    <t>AB07846.1</t>
  </si>
  <si>
    <t>AB08638.1</t>
  </si>
  <si>
    <t>AB08921.1</t>
  </si>
  <si>
    <t>AB10584.1</t>
  </si>
  <si>
    <t>Twin Cx(9)C protein involved in cytochrome c oxidase assembly or stability; localizes to the mitochondrial intermembrane space via the Mia40p-Erv1p system; interacts genetically with CYC1 and with cytochrome c oxidase assembly factors</t>
  </si>
  <si>
    <t xml:space="preserve">mitochondrial hypoxia responsive domain containing protein </t>
  </si>
  <si>
    <t xml:space="preserve">dihydrofolate reductase </t>
  </si>
  <si>
    <t xml:space="preserve">peptidyl-tRNA hydrolase 2 </t>
  </si>
  <si>
    <t xml:space="preserve">dihydrolipoamide succinyltransferase </t>
  </si>
  <si>
    <t xml:space="preserve">Oxidoreductase FAD/NAD(P)-binding protein </t>
  </si>
  <si>
    <t xml:space="preserve">NADH-cytochrome b5 reductase 3 </t>
  </si>
  <si>
    <t xml:space="preserve">similar to carnitine O-acetyltransferase </t>
  </si>
  <si>
    <t xml:space="preserve">Peptidase M48 </t>
  </si>
  <si>
    <t xml:space="preserve">NPL4 family protein </t>
  </si>
  <si>
    <t xml:space="preserve">ABC transporter </t>
  </si>
  <si>
    <t xml:space="preserve">Mitochondrial substrate/solute carrier </t>
  </si>
  <si>
    <t xml:space="preserve">K(+)/H(+) antiporter 1 </t>
  </si>
  <si>
    <t xml:space="preserve">zinc finger protein 364 </t>
  </si>
  <si>
    <t xml:space="preserve">DEAD-domain-containing protein </t>
  </si>
  <si>
    <t xml:space="preserve">NADPH oxidase B </t>
  </si>
  <si>
    <t xml:space="preserve">alpha/beta-Hydrolase </t>
  </si>
  <si>
    <t xml:space="preserve">alpha/beta-hydrolase </t>
  </si>
  <si>
    <t xml:space="preserve">S-adenosyl-L-methionine-dependent methyltransferase </t>
  </si>
  <si>
    <t xml:space="preserve">Ras GTPase </t>
  </si>
  <si>
    <t xml:space="preserve">meiotic expression up-regulated protein 14 </t>
  </si>
  <si>
    <t xml:space="preserve">pterin-4-alpha-carbinolamine dehydratase family protein </t>
  </si>
  <si>
    <t>mitochondrial integral membrane protein</t>
  </si>
  <si>
    <t xml:space="preserve">sucrose cleavage family protein </t>
  </si>
  <si>
    <t xml:space="preserve">Tetratricopeptide-like helical </t>
  </si>
  <si>
    <t xml:space="preserve">putative opsin-like protein </t>
  </si>
  <si>
    <t xml:space="preserve">opsin </t>
  </si>
  <si>
    <t>RESPIRATION</t>
  </si>
  <si>
    <t>LIPID BIOSYNTHESIS</t>
  </si>
  <si>
    <t>RESPONSE TO OXIDATIVE STRESS</t>
  </si>
  <si>
    <t>PROTEIN PROCESSING</t>
  </si>
  <si>
    <t>TRANSPORTERS</t>
  </si>
  <si>
    <t>OTHERS</t>
  </si>
  <si>
    <t>MITOCHONDRIA-NUCLEUS SIGNALLING PATHWAY</t>
  </si>
  <si>
    <t>AB01667.1</t>
  </si>
  <si>
    <t>hsp70-like protein</t>
  </si>
  <si>
    <t>AB01833.1</t>
  </si>
  <si>
    <t xml:space="preserve">putative delta-9 desaturase protein A </t>
  </si>
  <si>
    <t>Ppx/GppA phosphatase, Sensor of mitochondrial dysfunction</t>
  </si>
  <si>
    <t xml:space="preserve">cytochrome c oxidase-assembly factor cox16 </t>
  </si>
  <si>
    <t xml:space="preserve">NADH-ubiquinone oxidoreductase 64 kDa subunit </t>
  </si>
  <si>
    <t>pyridine nucleotide-disulphide oxidoreductase/Mitochondrial external NADH dehydrogenase</t>
  </si>
  <si>
    <t xml:space="preserve">4-cresol dehydrogenase/D-lactate dehydrogenase </t>
  </si>
  <si>
    <t xml:space="preserve">FAD binding domain containing protein/D-lactate dehydrogenase </t>
  </si>
  <si>
    <t>Cytochrome b2 (L-lactate cytochrome-c oxidoreductase)</t>
  </si>
  <si>
    <t>mitochondrial protein COQ8</t>
  </si>
  <si>
    <t>Mitochondrial alcohol dehydrogenase isozyme III</t>
  </si>
  <si>
    <t>E1 beta subunit of the pyruvate dehydrogenase</t>
  </si>
  <si>
    <t>FAD monooxygenase involved in ubiquinone (Coenzyme Q) biosynthesis</t>
  </si>
  <si>
    <t xml:space="preserve">putative ATPase mitochondrial protein </t>
  </si>
  <si>
    <t>short-chain specific acyl-CoA dehydrogenase</t>
  </si>
  <si>
    <t>Mitochondrial beta-keto-acyl synthase</t>
  </si>
  <si>
    <t>Mitochondrial cardiolipin-specific phospholipase</t>
  </si>
  <si>
    <t>Mitochondrial inner membrane protein with a role in maintaining mitochondrial morphology and normal cardiolipin levels</t>
  </si>
  <si>
    <t>Lipid-binding protein containing three calcium and lipid binding domains</t>
  </si>
  <si>
    <t>Lipid-binding protein</t>
  </si>
  <si>
    <t>Mitochondrial thioredoxin</t>
  </si>
  <si>
    <t>Mitochondrial manganese superoxide dismutase</t>
  </si>
  <si>
    <t xml:space="preserve">salicylaldehyde dehydrogenase </t>
  </si>
  <si>
    <t>D-Arabinono-1,4-lactone oxidase</t>
  </si>
  <si>
    <t>Zinc metalloendopeptidase</t>
  </si>
  <si>
    <t xml:space="preserve">ATP-dependent Lon protease </t>
  </si>
  <si>
    <t>ATP-dependent Lon protease</t>
  </si>
  <si>
    <t>mitochondrial inner membrane AAA protease Yta12</t>
  </si>
  <si>
    <t>ankyrin repeat and zinc finger domain containing protein 1 VMS1</t>
  </si>
  <si>
    <t xml:space="preserve">proteasome subunit alpha type-6 </t>
  </si>
  <si>
    <t>alanyl-tRNA synthetase ALA1</t>
  </si>
  <si>
    <t>protein mitochondrial targeting protein MAS1</t>
  </si>
  <si>
    <t xml:space="preserve">mitochondrial carrier protein LEU5 </t>
  </si>
  <si>
    <t xml:space="preserve">MFS allantoate transporter </t>
  </si>
  <si>
    <t xml:space="preserve">cysteine desulfurase </t>
  </si>
  <si>
    <t>Protein integral to the mitochondrial membrane</t>
  </si>
  <si>
    <t xml:space="preserve">proline oxidase </t>
  </si>
  <si>
    <t>Component of the eisosome</t>
  </si>
  <si>
    <t xml:space="preserve">Stress-responsive protein ISH1 </t>
  </si>
  <si>
    <t>Protein of unknown function</t>
  </si>
  <si>
    <t>Log2 Ratio</t>
  </si>
  <si>
    <t>P-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Calibri (Corps)"/>
    </font>
    <font>
      <b/>
      <sz val="12"/>
      <color theme="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6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021104"/>
        <bgColor indexed="64"/>
      </patternFill>
    </fill>
    <fill>
      <patternFill patternType="solid">
        <fgColor rgb="FF010101"/>
        <bgColor indexed="64"/>
      </patternFill>
    </fill>
    <fill>
      <patternFill patternType="solid">
        <fgColor rgb="FF2F0101"/>
        <bgColor indexed="64"/>
      </patternFill>
    </fill>
    <fill>
      <patternFill patternType="solid">
        <fgColor rgb="FF220101"/>
        <bgColor indexed="64"/>
      </patternFill>
    </fill>
    <fill>
      <patternFill patternType="solid">
        <fgColor rgb="FFD1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B80000"/>
        <bgColor indexed="64"/>
      </patternFill>
    </fill>
    <fill>
      <patternFill patternType="solid">
        <fgColor rgb="FF1F0101"/>
        <bgColor indexed="64"/>
      </patternFill>
    </fill>
    <fill>
      <patternFill patternType="solid">
        <fgColor rgb="FF400101"/>
        <bgColor indexed="64"/>
      </patternFill>
    </fill>
    <fill>
      <patternFill patternType="solid">
        <fgColor rgb="FFFC0000"/>
        <bgColor indexed="64"/>
      </patternFill>
    </fill>
    <fill>
      <patternFill patternType="solid">
        <fgColor rgb="FF670101"/>
        <bgColor indexed="64"/>
      </patternFill>
    </fill>
    <fill>
      <patternFill patternType="solid">
        <fgColor rgb="FF250101"/>
        <bgColor indexed="64"/>
      </patternFill>
    </fill>
    <fill>
      <patternFill patternType="solid">
        <fgColor rgb="FF500101"/>
        <bgColor indexed="64"/>
      </patternFill>
    </fill>
    <fill>
      <patternFill patternType="solid">
        <fgColor rgb="FF8A0000"/>
        <bgColor indexed="64"/>
      </patternFill>
    </fill>
    <fill>
      <patternFill patternType="solid">
        <fgColor rgb="FF6C0101"/>
        <bgColor indexed="64"/>
      </patternFill>
    </fill>
    <fill>
      <patternFill patternType="solid">
        <fgColor rgb="FF850000"/>
        <bgColor indexed="64"/>
      </patternFill>
    </fill>
    <fill>
      <patternFill patternType="solid">
        <fgColor rgb="FFAB0000"/>
        <bgColor indexed="64"/>
      </patternFill>
    </fill>
    <fill>
      <patternFill patternType="solid">
        <fgColor rgb="FFDB0000"/>
        <bgColor indexed="64"/>
      </patternFill>
    </fill>
    <fill>
      <patternFill patternType="solid">
        <fgColor rgb="FF150101"/>
        <bgColor indexed="64"/>
      </patternFill>
    </fill>
    <fill>
      <patternFill patternType="solid">
        <fgColor rgb="FFB30000"/>
        <bgColor indexed="64"/>
      </patternFill>
    </fill>
    <fill>
      <patternFill patternType="solid">
        <fgColor rgb="FFD40000"/>
        <bgColor indexed="64"/>
      </patternFill>
    </fill>
    <fill>
      <patternFill patternType="solid">
        <fgColor rgb="FF940000"/>
        <bgColor indexed="64"/>
      </patternFill>
    </fill>
    <fill>
      <patternFill patternType="solid">
        <fgColor rgb="FF8D0000"/>
        <bgColor indexed="64"/>
      </patternFill>
    </fill>
    <fill>
      <patternFill patternType="solid">
        <fgColor rgb="FFA90000"/>
        <bgColor indexed="64"/>
      </patternFill>
    </fill>
    <fill>
      <patternFill patternType="solid">
        <fgColor rgb="FF8F0000"/>
        <bgColor indexed="64"/>
      </patternFill>
    </fill>
    <fill>
      <patternFill patternType="solid">
        <fgColor rgb="FFCA0000"/>
        <bgColor indexed="64"/>
      </patternFill>
    </fill>
    <fill>
      <patternFill patternType="solid">
        <fgColor rgb="FFE800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F50000"/>
        <bgColor indexed="64"/>
      </patternFill>
    </fill>
    <fill>
      <patternFill patternType="solid">
        <fgColor rgb="FF1A0101"/>
        <bgColor indexed="64"/>
      </patternFill>
    </fill>
    <fill>
      <patternFill patternType="solid">
        <fgColor rgb="FFCF0000"/>
        <bgColor indexed="64"/>
      </patternFill>
    </fill>
    <fill>
      <patternFill patternType="solid">
        <fgColor rgb="FFF70000"/>
        <bgColor indexed="64"/>
      </patternFill>
    </fill>
    <fill>
      <patternFill patternType="solid">
        <fgColor rgb="FF032708"/>
        <bgColor indexed="64"/>
      </patternFill>
    </fill>
    <fill>
      <patternFill patternType="solid">
        <fgColor rgb="FF021004"/>
        <bgColor indexed="64"/>
      </patternFill>
    </fill>
    <fill>
      <patternFill patternType="solid">
        <fgColor rgb="FFE10000"/>
        <bgColor indexed="64"/>
      </patternFill>
    </fill>
    <fill>
      <patternFill patternType="solid">
        <fgColor rgb="FF780101"/>
        <bgColor indexed="64"/>
      </patternFill>
    </fill>
    <fill>
      <patternFill patternType="solid">
        <fgColor rgb="FF5A0101"/>
        <bgColor indexed="64"/>
      </patternFill>
    </fill>
    <fill>
      <patternFill patternType="solid">
        <fgColor rgb="FF1D0101"/>
        <bgColor indexed="64"/>
      </patternFill>
    </fill>
    <fill>
      <patternFill patternType="solid">
        <fgColor rgb="FF010301"/>
        <bgColor indexed="64"/>
      </patternFill>
    </fill>
    <fill>
      <patternFill patternType="solid">
        <fgColor rgb="FF076313"/>
        <bgColor indexed="64"/>
      </patternFill>
    </fill>
    <fill>
      <patternFill patternType="solid">
        <fgColor rgb="FFD90000"/>
        <bgColor indexed="64"/>
      </patternFill>
    </fill>
    <fill>
      <patternFill patternType="solid">
        <fgColor rgb="FFC50000"/>
        <bgColor indexed="64"/>
      </patternFill>
    </fill>
    <fill>
      <patternFill patternType="solid">
        <fgColor rgb="FF710101"/>
        <bgColor indexed="64"/>
      </patternFill>
    </fill>
    <fill>
      <patternFill patternType="solid">
        <fgColor rgb="FFA60000"/>
        <bgColor indexed="64"/>
      </patternFill>
    </fill>
    <fill>
      <patternFill patternType="solid">
        <fgColor rgb="FFF20000"/>
        <bgColor indexed="64"/>
      </patternFill>
    </fill>
    <fill>
      <patternFill patternType="solid">
        <fgColor rgb="FF010802"/>
        <bgColor indexed="64"/>
      </patternFill>
    </fill>
    <fill>
      <patternFill patternType="solid">
        <fgColor rgb="FF520101"/>
        <bgColor indexed="64"/>
      </patternFill>
    </fill>
    <fill>
      <patternFill patternType="solid">
        <fgColor rgb="FFBD0000"/>
        <bgColor indexed="64"/>
      </patternFill>
    </fill>
    <fill>
      <patternFill patternType="solid">
        <fgColor rgb="FF010602"/>
        <bgColor indexed="64"/>
      </patternFill>
    </fill>
    <fill>
      <patternFill patternType="solid">
        <fgColor rgb="FF3E0101"/>
        <bgColor indexed="64"/>
      </patternFill>
    </fill>
    <fill>
      <patternFill patternType="solid">
        <fgColor rgb="FFEB0000"/>
        <bgColor indexed="64"/>
      </patternFill>
    </fill>
    <fill>
      <patternFill patternType="solid">
        <fgColor rgb="FF04380B"/>
        <bgColor indexed="64"/>
      </patternFill>
    </fill>
    <fill>
      <patternFill patternType="solid">
        <fgColor rgb="FFD60000"/>
        <bgColor indexed="64"/>
      </patternFill>
    </fill>
    <fill>
      <patternFill patternType="solid">
        <fgColor rgb="FF065811"/>
        <bgColor indexed="64"/>
      </patternFill>
    </fill>
    <fill>
      <patternFill patternType="solid">
        <fgColor rgb="FF730101"/>
        <bgColor indexed="64"/>
      </patternFill>
    </fill>
    <fill>
      <patternFill patternType="solid">
        <fgColor rgb="FF021304"/>
        <bgColor indexed="64"/>
      </patternFill>
    </fill>
    <fill>
      <patternFill patternType="solid">
        <fgColor rgb="FF3B0101"/>
        <bgColor indexed="64"/>
      </patternFill>
    </fill>
    <fill>
      <patternFill patternType="solid">
        <fgColor rgb="FFC70000"/>
        <bgColor indexed="64"/>
      </patternFill>
    </fill>
    <fill>
      <patternFill patternType="solid">
        <fgColor rgb="FF570101"/>
        <bgColor indexed="64"/>
      </patternFill>
    </fill>
    <fill>
      <patternFill patternType="solid">
        <fgColor rgb="FF5F0101"/>
        <bgColor indexed="64"/>
      </patternFill>
    </fill>
    <fill>
      <patternFill patternType="solid">
        <fgColor rgb="FF064D0F"/>
        <bgColor indexed="64"/>
      </patternFill>
    </fill>
    <fill>
      <patternFill patternType="solid">
        <fgColor rgb="FFAE0000"/>
        <bgColor indexed="64"/>
      </patternFill>
    </fill>
    <fill>
      <patternFill patternType="solid">
        <fgColor rgb="FF550101"/>
        <bgColor indexed="64"/>
      </patternFill>
    </fill>
    <fill>
      <patternFill patternType="solid">
        <fgColor rgb="FF970000"/>
        <bgColor indexed="64"/>
      </patternFill>
    </fill>
    <fill>
      <patternFill patternType="solid">
        <fgColor rgb="FF075E12"/>
        <bgColor indexed="64"/>
      </patternFill>
    </fill>
    <fill>
      <patternFill patternType="solid">
        <fgColor rgb="FFA40000"/>
        <bgColor indexed="64"/>
      </patternFill>
    </fill>
    <fill>
      <patternFill patternType="solid">
        <fgColor rgb="FF010502"/>
        <bgColor indexed="64"/>
      </patternFill>
    </fill>
    <fill>
      <patternFill patternType="solid">
        <fgColor rgb="FF042D09"/>
        <bgColor indexed="64"/>
      </patternFill>
    </fill>
    <fill>
      <patternFill patternType="solid">
        <fgColor rgb="FF130101"/>
        <bgColor indexed="64"/>
      </patternFill>
    </fill>
    <fill>
      <patternFill patternType="solid">
        <fgColor rgb="FF032908"/>
        <bgColor indexed="64"/>
      </patternFill>
    </fill>
    <fill>
      <patternFill patternType="solid">
        <fgColor rgb="FF360101"/>
        <bgColor indexed="64"/>
      </patternFill>
    </fill>
    <fill>
      <patternFill patternType="solid">
        <fgColor rgb="FF087016"/>
        <bgColor indexed="64"/>
      </patternFill>
    </fill>
    <fill>
      <patternFill patternType="solid">
        <fgColor rgb="FF340101"/>
        <bgColor indexed="64"/>
      </patternFill>
    </fill>
    <fill>
      <patternFill patternType="solid">
        <fgColor rgb="FF270101"/>
        <bgColor indexed="64"/>
      </patternFill>
    </fill>
    <fill>
      <patternFill patternType="solid">
        <fgColor rgb="FF2C0101"/>
        <bgColor indexed="64"/>
      </patternFill>
    </fill>
    <fill>
      <patternFill patternType="solid">
        <fgColor rgb="FF032407"/>
        <bgColor indexed="64"/>
      </patternFill>
    </fill>
    <fill>
      <patternFill patternType="solid">
        <fgColor rgb="FF054A0F"/>
        <bgColor indexed="64"/>
      </patternFill>
    </fill>
    <fill>
      <patternFill patternType="solid">
        <fgColor rgb="FF460101"/>
        <bgColor indexed="64"/>
      </patternFill>
    </fill>
    <fill>
      <patternFill patternType="solid">
        <fgColor rgb="FF620101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7D0101"/>
        <bgColor indexed="64"/>
      </patternFill>
    </fill>
    <fill>
      <patternFill patternType="solid">
        <fgColor rgb="FF5C0101"/>
        <bgColor indexed="64"/>
      </patternFill>
    </fill>
    <fill>
      <patternFill patternType="solid">
        <fgColor rgb="FF390101"/>
        <bgColor indexed="64"/>
      </patternFill>
    </fill>
    <fill>
      <patternFill patternType="solid">
        <fgColor rgb="FF830000"/>
        <bgColor indexed="64"/>
      </patternFill>
    </fill>
    <fill>
      <patternFill patternType="solid">
        <fgColor rgb="FF690101"/>
        <bgColor indexed="64"/>
      </patternFill>
    </fill>
    <fill>
      <patternFill patternType="solid">
        <fgColor rgb="FF7B0101"/>
        <bgColor indexed="64"/>
      </patternFill>
    </fill>
    <fill>
      <patternFill patternType="solid">
        <fgColor rgb="FF064F10"/>
        <bgColor indexed="64"/>
      </patternFill>
    </fill>
    <fill>
      <patternFill patternType="solid">
        <fgColor rgb="FF4B0101"/>
        <bgColor indexed="64"/>
      </patternFill>
    </fill>
    <fill>
      <patternFill patternType="solid">
        <fgColor rgb="FF05440E"/>
        <bgColor indexed="64"/>
      </patternFill>
    </fill>
    <fill>
      <patternFill patternType="solid">
        <fgColor rgb="FF021905"/>
        <bgColor indexed="64"/>
      </patternFill>
    </fill>
    <fill>
      <patternFill patternType="solid">
        <fgColor rgb="FF031E06"/>
        <bgColor indexed="64"/>
      </patternFill>
    </fill>
    <fill>
      <patternFill patternType="solid">
        <fgColor rgb="FF4D0101"/>
        <bgColor indexed="64"/>
      </patternFill>
    </fill>
    <fill>
      <patternFill patternType="solid">
        <fgColor rgb="FFED0000"/>
        <bgColor indexed="64"/>
      </patternFill>
    </fill>
    <fill>
      <patternFill patternType="solid">
        <fgColor rgb="FF0CB723"/>
        <bgColor indexed="64"/>
      </patternFill>
    </fill>
    <fill>
      <patternFill patternType="solid">
        <fgColor rgb="FF310101"/>
        <bgColor indexed="64"/>
      </patternFill>
    </fill>
    <fill>
      <patternFill patternType="solid">
        <fgColor rgb="FFB00000"/>
        <bgColor indexed="64"/>
      </patternFill>
    </fill>
    <fill>
      <patternFill patternType="solid">
        <fgColor rgb="FFE30000"/>
        <bgColor indexed="64"/>
      </patternFill>
    </fill>
    <fill>
      <patternFill patternType="solid">
        <fgColor rgb="FF1AAACC"/>
        <bgColor indexed="64"/>
      </patternFill>
    </fill>
    <fill>
      <patternFill patternType="solid">
        <fgColor rgb="FF158CA7"/>
        <bgColor indexed="64"/>
      </patternFill>
    </fill>
    <fill>
      <patternFill patternType="solid">
        <fgColor rgb="FF1797B5"/>
        <bgColor indexed="64"/>
      </patternFill>
    </fill>
    <fill>
      <patternFill patternType="solid">
        <fgColor rgb="FF1AA8CA"/>
        <bgColor indexed="64"/>
      </patternFill>
    </fill>
    <fill>
      <patternFill patternType="solid">
        <fgColor rgb="FF19A6C7"/>
        <bgColor indexed="64"/>
      </patternFill>
    </fill>
    <fill>
      <patternFill patternType="solid">
        <fgColor rgb="FF1AA9CB"/>
        <bgColor indexed="64"/>
      </patternFill>
    </fill>
    <fill>
      <patternFill patternType="solid">
        <fgColor rgb="FF19A4C4"/>
        <bgColor indexed="64"/>
      </patternFill>
    </fill>
    <fill>
      <patternFill patternType="solid">
        <fgColor rgb="FF06232A"/>
        <bgColor indexed="64"/>
      </patternFill>
    </fill>
    <fill>
      <patternFill patternType="solid">
        <fgColor rgb="FF0D5465"/>
        <bgColor indexed="64"/>
      </patternFill>
    </fill>
    <fill>
      <patternFill patternType="solid">
        <fgColor rgb="FF158BA7"/>
        <bgColor indexed="64"/>
      </patternFill>
    </fill>
    <fill>
      <patternFill patternType="solid">
        <fgColor rgb="FF082E37"/>
        <bgColor indexed="64"/>
      </patternFill>
    </fill>
    <fill>
      <patternFill patternType="solid">
        <fgColor rgb="FF1796B5"/>
        <bgColor indexed="64"/>
      </patternFill>
    </fill>
    <fill>
      <patternFill patternType="solid">
        <fgColor rgb="FF116D82"/>
        <bgColor indexed="64"/>
      </patternFill>
    </fill>
    <fill>
      <patternFill patternType="solid">
        <fgColor rgb="FF189DBC"/>
        <bgColor indexed="64"/>
      </patternFill>
    </fill>
    <fill>
      <patternFill patternType="solid">
        <fgColor rgb="FF1AA7C8"/>
        <bgColor indexed="64"/>
      </patternFill>
    </fill>
    <fill>
      <patternFill patternType="solid">
        <fgColor rgb="FF189EBD"/>
        <bgColor indexed="64"/>
      </patternFill>
    </fill>
    <fill>
      <patternFill patternType="solid">
        <fgColor rgb="FF1692AF"/>
        <bgColor indexed="64"/>
      </patternFill>
    </fill>
    <fill>
      <patternFill patternType="solid">
        <fgColor rgb="FF189EBE"/>
        <bgColor indexed="64"/>
      </patternFill>
    </fill>
    <fill>
      <patternFill patternType="solid">
        <fgColor rgb="FF19A4C5"/>
        <bgColor indexed="64"/>
      </patternFill>
    </fill>
    <fill>
      <patternFill patternType="solid">
        <fgColor rgb="FF116B80"/>
        <bgColor indexed="64"/>
      </patternFill>
    </fill>
    <fill>
      <patternFill patternType="solid">
        <fgColor rgb="FF07262E"/>
        <bgColor indexed="64"/>
      </patternFill>
    </fill>
    <fill>
      <patternFill patternType="solid">
        <fgColor rgb="FF1794B2"/>
        <bgColor indexed="64"/>
      </patternFill>
    </fill>
    <fill>
      <patternFill patternType="solid">
        <fgColor rgb="FF1AA8C9"/>
        <bgColor indexed="64"/>
      </patternFill>
    </fill>
    <fill>
      <patternFill patternType="solid">
        <fgColor rgb="FF19A5C6"/>
        <bgColor indexed="64"/>
      </patternFill>
    </fill>
    <fill>
      <patternFill patternType="solid">
        <fgColor rgb="FF1AA7C9"/>
        <bgColor indexed="64"/>
      </patternFill>
    </fill>
    <fill>
      <patternFill patternType="solid">
        <fgColor rgb="FF19A2C3"/>
        <bgColor indexed="64"/>
      </patternFill>
    </fill>
    <fill>
      <patternFill patternType="solid">
        <fgColor rgb="FF19A6C8"/>
        <bgColor indexed="64"/>
      </patternFill>
    </fill>
    <fill>
      <patternFill patternType="solid">
        <fgColor rgb="FF10697E"/>
        <bgColor indexed="64"/>
      </patternFill>
    </fill>
    <fill>
      <patternFill patternType="solid">
        <fgColor rgb="FF19A1C1"/>
        <bgColor indexed="64"/>
      </patternFill>
    </fill>
    <fill>
      <patternFill patternType="solid">
        <fgColor rgb="FF08313A"/>
        <bgColor indexed="64"/>
      </patternFill>
    </fill>
    <fill>
      <patternFill patternType="solid">
        <fgColor rgb="FF1798B6"/>
        <bgColor indexed="64"/>
      </patternFill>
    </fill>
    <fill>
      <patternFill patternType="solid">
        <fgColor rgb="FF041317"/>
        <bgColor indexed="64"/>
      </patternFill>
    </fill>
    <fill>
      <patternFill patternType="solid">
        <fgColor rgb="FF19A0C0"/>
        <bgColor indexed="64"/>
      </patternFill>
    </fill>
    <fill>
      <patternFill patternType="solid">
        <fgColor rgb="FF189AB9"/>
        <bgColor indexed="64"/>
      </patternFill>
    </fill>
    <fill>
      <patternFill patternType="solid">
        <fgColor rgb="FF127188"/>
        <bgColor indexed="64"/>
      </patternFill>
    </fill>
    <fill>
      <patternFill patternType="solid">
        <fgColor rgb="FF1AA9CA"/>
        <bgColor indexed="64"/>
      </patternFill>
    </fill>
    <fill>
      <patternFill patternType="solid">
        <fgColor rgb="FF168DA9"/>
        <bgColor indexed="64"/>
      </patternFill>
    </fill>
    <fill>
      <patternFill patternType="solid">
        <fgColor rgb="FF189FBE"/>
        <bgColor indexed="64"/>
      </patternFill>
    </fill>
    <fill>
      <patternFill patternType="solid">
        <fgColor rgb="FF116A7F"/>
        <bgColor indexed="64"/>
      </patternFill>
    </fill>
    <fill>
      <patternFill patternType="solid">
        <fgColor rgb="FF1793B1"/>
        <bgColor indexed="64"/>
      </patternFill>
    </fill>
    <fill>
      <patternFill patternType="solid">
        <fgColor rgb="FF189CBC"/>
        <bgColor indexed="64"/>
      </patternFill>
    </fill>
    <fill>
      <patternFill patternType="solid">
        <fgColor rgb="FF189CBB"/>
        <bgColor indexed="64"/>
      </patternFill>
    </fill>
    <fill>
      <patternFill patternType="solid">
        <fgColor rgb="FF168FAC"/>
        <bgColor indexed="64"/>
      </patternFill>
    </fill>
    <fill>
      <patternFill patternType="solid">
        <fgColor rgb="FF189BBB"/>
        <bgColor indexed="64"/>
      </patternFill>
    </fill>
    <fill>
      <patternFill patternType="solid">
        <fgColor rgb="FF1588A3"/>
        <bgColor indexed="64"/>
      </patternFill>
    </fill>
    <fill>
      <patternFill patternType="solid">
        <fgColor rgb="FF1795B3"/>
        <bgColor indexed="64"/>
      </patternFill>
    </fill>
    <fill>
      <patternFill patternType="solid">
        <fgColor rgb="FF147F99"/>
        <bgColor indexed="64"/>
      </patternFill>
    </fill>
    <fill>
      <patternFill patternType="solid">
        <fgColor rgb="FF106A7F"/>
        <bgColor indexed="64"/>
      </patternFill>
    </fill>
    <fill>
      <patternFill patternType="solid">
        <fgColor rgb="FF1798B7"/>
        <bgColor indexed="64"/>
      </patternFill>
    </fill>
    <fill>
      <patternFill patternType="solid">
        <fgColor rgb="FF0F5F72"/>
        <bgColor indexed="64"/>
      </patternFill>
    </fill>
    <fill>
      <patternFill patternType="solid">
        <fgColor rgb="FF19A3C4"/>
        <bgColor indexed="64"/>
      </patternFill>
    </fill>
    <fill>
      <patternFill patternType="solid">
        <fgColor rgb="FF189FBF"/>
        <bgColor indexed="64"/>
      </patternFill>
    </fill>
    <fill>
      <patternFill patternType="solid">
        <fgColor rgb="FF010202"/>
        <bgColor indexed="64"/>
      </patternFill>
    </fill>
    <fill>
      <patternFill patternType="solid">
        <fgColor rgb="FF19A3C3"/>
        <bgColor indexed="64"/>
      </patternFill>
    </fill>
    <fill>
      <patternFill patternType="solid">
        <fgColor rgb="FF1799B7"/>
        <bgColor indexed="64"/>
      </patternFill>
    </fill>
    <fill>
      <patternFill patternType="solid">
        <fgColor rgb="FF18A0C0"/>
        <bgColor indexed="64"/>
      </patternFill>
    </fill>
    <fill>
      <patternFill patternType="solid">
        <fgColor rgb="FF1899B8"/>
        <bgColor indexed="64"/>
      </patternFill>
    </fill>
    <fill>
      <patternFill patternType="solid">
        <fgColor rgb="FF030E11"/>
        <bgColor indexed="64"/>
      </patternFill>
    </fill>
    <fill>
      <patternFill patternType="solid">
        <fgColor rgb="FF09343E"/>
        <bgColor indexed="64"/>
      </patternFill>
    </fill>
    <fill>
      <patternFill patternType="solid">
        <fgColor rgb="FF1796B4"/>
        <bgColor indexed="64"/>
      </patternFill>
    </fill>
    <fill>
      <patternFill patternType="solid">
        <fgColor rgb="FF106377"/>
        <bgColor indexed="64"/>
      </patternFill>
    </fill>
    <fill>
      <patternFill patternType="solid">
        <fgColor rgb="FF137A92"/>
        <bgColor indexed="64"/>
      </patternFill>
    </fill>
    <fill>
      <patternFill patternType="solid">
        <fgColor rgb="FF10677B"/>
        <bgColor indexed="64"/>
      </patternFill>
    </fill>
    <fill>
      <patternFill patternType="solid">
        <fgColor rgb="FF0E5C6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85">
    <xf numFmtId="0" fontId="0" fillId="0" borderId="0" xfId="0"/>
    <xf numFmtId="0" fontId="2" fillId="0" borderId="0" xfId="0" applyFont="1" applyBorder="1"/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 applyAlignment="1">
      <alignment vertical="center"/>
    </xf>
    <xf numFmtId="0" fontId="0" fillId="42" borderId="0" xfId="0" applyFill="1" applyAlignment="1">
      <alignment vertical="center"/>
    </xf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0" fontId="0" fillId="70" borderId="0" xfId="0" applyFill="1" applyAlignment="1">
      <alignment vertical="center"/>
    </xf>
    <xf numFmtId="0" fontId="0" fillId="71" borderId="0" xfId="0" applyFill="1" applyAlignment="1">
      <alignment vertical="center"/>
    </xf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0" xfId="0" applyFill="1"/>
    <xf numFmtId="0" fontId="0" fillId="79" borderId="0" xfId="0" applyFill="1"/>
    <xf numFmtId="0" fontId="0" fillId="80" borderId="0" xfId="0" applyFill="1"/>
    <xf numFmtId="0" fontId="0" fillId="81" borderId="0" xfId="0" applyFill="1"/>
    <xf numFmtId="0" fontId="0" fillId="82" borderId="0" xfId="0" applyFill="1"/>
    <xf numFmtId="0" fontId="0" fillId="83" borderId="0" xfId="0" applyFill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0" xfId="0" applyFill="1"/>
    <xf numFmtId="0" fontId="0" fillId="89" borderId="0" xfId="0" applyFill="1"/>
    <xf numFmtId="0" fontId="0" fillId="90" borderId="0" xfId="0" applyFill="1"/>
    <xf numFmtId="0" fontId="0" fillId="91" borderId="0" xfId="0" applyFill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41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8" borderId="0" xfId="0" applyFill="1" applyAlignment="1">
      <alignment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0" fillId="4" borderId="0" xfId="0" applyNumberFormat="1" applyFill="1"/>
    <xf numFmtId="164" fontId="0" fillId="102" borderId="0" xfId="0" applyNumberFormat="1" applyFill="1"/>
    <xf numFmtId="164" fontId="0" fillId="101" borderId="0" xfId="0" applyNumberFormat="1" applyFill="1"/>
    <xf numFmtId="164" fontId="0" fillId="103" borderId="0" xfId="0" applyNumberFormat="1" applyFill="1"/>
    <xf numFmtId="164" fontId="0" fillId="104" borderId="0" xfId="0" applyNumberFormat="1" applyFill="1"/>
    <xf numFmtId="164" fontId="0" fillId="105" borderId="0" xfId="0" applyNumberFormat="1" applyFill="1"/>
    <xf numFmtId="164" fontId="0" fillId="106" borderId="0" xfId="0" applyNumberFormat="1" applyFill="1"/>
    <xf numFmtId="164" fontId="0" fillId="107" borderId="0" xfId="0" applyNumberFormat="1" applyFill="1"/>
    <xf numFmtId="164" fontId="0" fillId="108" borderId="0" xfId="0" applyNumberFormat="1" applyFill="1"/>
    <xf numFmtId="164" fontId="0" fillId="109" borderId="0" xfId="0" applyNumberFormat="1" applyFill="1"/>
    <xf numFmtId="164" fontId="0" fillId="110" borderId="0" xfId="0" applyNumberFormat="1" applyFill="1"/>
    <xf numFmtId="164" fontId="0" fillId="111" borderId="0" xfId="0" applyNumberFormat="1" applyFill="1"/>
    <xf numFmtId="164" fontId="0" fillId="112" borderId="0" xfId="0" applyNumberFormat="1" applyFill="1"/>
    <xf numFmtId="164" fontId="0" fillId="113" borderId="0" xfId="0" applyNumberFormat="1" applyFill="1"/>
    <xf numFmtId="164" fontId="0" fillId="114" borderId="0" xfId="0" applyNumberFormat="1" applyFill="1"/>
    <xf numFmtId="164" fontId="0" fillId="115" borderId="0" xfId="0" applyNumberFormat="1" applyFill="1"/>
    <xf numFmtId="164" fontId="0" fillId="116" borderId="0" xfId="0" applyNumberFormat="1" applyFill="1"/>
    <xf numFmtId="164" fontId="0" fillId="117" borderId="0" xfId="0" applyNumberFormat="1" applyFill="1"/>
    <xf numFmtId="164" fontId="0" fillId="118" borderId="0" xfId="0" applyNumberFormat="1" applyFill="1"/>
    <xf numFmtId="164" fontId="0" fillId="119" borderId="0" xfId="0" applyNumberFormat="1" applyFill="1"/>
    <xf numFmtId="164" fontId="0" fillId="120" borderId="0" xfId="0" applyNumberFormat="1" applyFill="1"/>
    <xf numFmtId="164" fontId="0" fillId="121" borderId="0" xfId="0" applyNumberFormat="1" applyFill="1"/>
    <xf numFmtId="164" fontId="0" fillId="122" borderId="0" xfId="0" applyNumberFormat="1" applyFill="1"/>
    <xf numFmtId="164" fontId="0" fillId="123" borderId="0" xfId="0" applyNumberFormat="1" applyFill="1"/>
    <xf numFmtId="164" fontId="0" fillId="124" borderId="0" xfId="0" applyNumberFormat="1" applyFill="1"/>
    <xf numFmtId="164" fontId="0" fillId="125" borderId="0" xfId="0" applyNumberFormat="1" applyFill="1"/>
    <xf numFmtId="164" fontId="0" fillId="126" borderId="0" xfId="0" applyNumberFormat="1" applyFill="1"/>
    <xf numFmtId="164" fontId="0" fillId="127" borderId="0" xfId="0" applyNumberFormat="1" applyFill="1"/>
    <xf numFmtId="164" fontId="0" fillId="128" borderId="0" xfId="0" applyNumberFormat="1" applyFill="1"/>
    <xf numFmtId="164" fontId="0" fillId="129" borderId="0" xfId="0" applyNumberFormat="1" applyFill="1"/>
    <xf numFmtId="164" fontId="0" fillId="130" borderId="0" xfId="0" applyNumberFormat="1" applyFill="1"/>
    <xf numFmtId="164" fontId="0" fillId="131" borderId="0" xfId="0" applyNumberFormat="1" applyFill="1"/>
    <xf numFmtId="164" fontId="0" fillId="132" borderId="0" xfId="0" applyNumberFormat="1" applyFill="1"/>
    <xf numFmtId="164" fontId="0" fillId="133" borderId="0" xfId="0" applyNumberFormat="1" applyFill="1"/>
    <xf numFmtId="164" fontId="0" fillId="4" borderId="0" xfId="0" applyNumberFormat="1" applyFill="1" applyAlignment="1">
      <alignment vertical="center"/>
    </xf>
    <xf numFmtId="164" fontId="0" fillId="0" borderId="0" xfId="0" applyNumberFormat="1"/>
    <xf numFmtId="164" fontId="0" fillId="134" borderId="0" xfId="0" applyNumberFormat="1" applyFill="1"/>
    <xf numFmtId="164" fontId="0" fillId="135" borderId="0" xfId="0" applyNumberFormat="1" applyFill="1"/>
    <xf numFmtId="164" fontId="0" fillId="136" borderId="0" xfId="0" applyNumberFormat="1" applyFill="1"/>
    <xf numFmtId="164" fontId="0" fillId="137" borderId="0" xfId="0" applyNumberFormat="1" applyFill="1"/>
    <xf numFmtId="164" fontId="0" fillId="138" borderId="0" xfId="0" applyNumberFormat="1" applyFill="1"/>
    <xf numFmtId="164" fontId="0" fillId="139" borderId="0" xfId="0" applyNumberFormat="1" applyFill="1"/>
    <xf numFmtId="164" fontId="0" fillId="140" borderId="0" xfId="0" applyNumberFormat="1" applyFill="1"/>
    <xf numFmtId="164" fontId="0" fillId="141" borderId="0" xfId="0" applyNumberFormat="1" applyFill="1"/>
    <xf numFmtId="164" fontId="0" fillId="142" borderId="0" xfId="0" applyNumberFormat="1" applyFill="1"/>
    <xf numFmtId="164" fontId="0" fillId="143" borderId="0" xfId="0" applyNumberFormat="1" applyFill="1"/>
    <xf numFmtId="164" fontId="0" fillId="144" borderId="0" xfId="0" applyNumberFormat="1" applyFill="1"/>
    <xf numFmtId="164" fontId="0" fillId="145" borderId="0" xfId="0" applyNumberFormat="1" applyFill="1"/>
    <xf numFmtId="164" fontId="0" fillId="146" borderId="0" xfId="0" applyNumberFormat="1" applyFill="1"/>
    <xf numFmtId="164" fontId="0" fillId="147" borderId="0" xfId="0" applyNumberFormat="1" applyFill="1"/>
    <xf numFmtId="164" fontId="0" fillId="148" borderId="0" xfId="0" applyNumberFormat="1" applyFill="1"/>
    <xf numFmtId="164" fontId="0" fillId="149" borderId="0" xfId="0" applyNumberFormat="1" applyFill="1"/>
    <xf numFmtId="164" fontId="0" fillId="150" borderId="0" xfId="0" applyNumberFormat="1" applyFill="1"/>
    <xf numFmtId="164" fontId="0" fillId="151" borderId="0" xfId="0" applyNumberFormat="1" applyFill="1"/>
    <xf numFmtId="164" fontId="0" fillId="152" borderId="0" xfId="0" applyNumberFormat="1" applyFill="1"/>
    <xf numFmtId="164" fontId="0" fillId="153" borderId="0" xfId="0" applyNumberFormat="1" applyFill="1"/>
    <xf numFmtId="164" fontId="0" fillId="154" borderId="0" xfId="0" applyNumberFormat="1" applyFill="1"/>
    <xf numFmtId="164" fontId="0" fillId="155" borderId="0" xfId="0" applyNumberFormat="1" applyFill="1"/>
    <xf numFmtId="164" fontId="0" fillId="156" borderId="0" xfId="0" applyNumberFormat="1" applyFill="1"/>
    <xf numFmtId="164" fontId="0" fillId="157" borderId="0" xfId="0" applyNumberFormat="1" applyFill="1"/>
    <xf numFmtId="164" fontId="0" fillId="158" borderId="0" xfId="0" applyNumberFormat="1" applyFill="1"/>
    <xf numFmtId="164" fontId="0" fillId="159" borderId="0" xfId="0" applyNumberFormat="1" applyFill="1"/>
    <xf numFmtId="164" fontId="0" fillId="160" borderId="0" xfId="0" applyNumberFormat="1" applyFill="1"/>
    <xf numFmtId="164" fontId="0" fillId="161" borderId="0" xfId="0" applyNumberFormat="1" applyFill="1"/>
    <xf numFmtId="164" fontId="0" fillId="162" borderId="0" xfId="0" applyNumberFormat="1" applyFill="1"/>
    <xf numFmtId="164" fontId="0" fillId="163" borderId="0" xfId="0" applyNumberFormat="1" applyFill="1"/>
    <xf numFmtId="164" fontId="0" fillId="164" borderId="0" xfId="0" applyNumberFormat="1" applyFill="1"/>
    <xf numFmtId="164" fontId="0" fillId="105" borderId="0" xfId="0" applyNumberFormat="1" applyFill="1" applyAlignment="1">
      <alignment vertical="center"/>
    </xf>
    <xf numFmtId="164" fontId="0" fillId="127" borderId="0" xfId="0" applyNumberFormat="1" applyFill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 enableFormatConditionsCalculation="0"/>
  <dimension ref="A1:H81"/>
  <sheetViews>
    <sheetView tabSelected="1" workbookViewId="0">
      <selection activeCell="L35" sqref="L35"/>
    </sheetView>
  </sheetViews>
  <sheetFormatPr baseColWidth="10" defaultRowHeight="15" x14ac:dyDescent="0"/>
  <cols>
    <col min="2" max="2" width="106" customWidth="1"/>
    <col min="4" max="4" width="10.83203125" style="146"/>
    <col min="6" max="6" width="10.83203125" style="146"/>
    <col min="8" max="8" width="10.83203125" style="146"/>
  </cols>
  <sheetData>
    <row r="1" spans="1:8">
      <c r="A1" s="1" t="s">
        <v>0</v>
      </c>
      <c r="B1" s="1" t="s">
        <v>1</v>
      </c>
      <c r="C1" s="180" t="s">
        <v>2</v>
      </c>
      <c r="D1" s="181"/>
      <c r="E1" s="180" t="s">
        <v>3</v>
      </c>
      <c r="F1" s="181"/>
      <c r="G1" s="180" t="s">
        <v>4</v>
      </c>
      <c r="H1" s="182"/>
    </row>
    <row r="2" spans="1:8" ht="16">
      <c r="A2" s="2"/>
      <c r="B2" s="3"/>
      <c r="C2" s="4" t="s">
        <v>151</v>
      </c>
      <c r="D2" s="183" t="s">
        <v>152</v>
      </c>
      <c r="E2" s="4" t="s">
        <v>151</v>
      </c>
      <c r="F2" s="183" t="s">
        <v>152</v>
      </c>
      <c r="G2" s="4" t="s">
        <v>151</v>
      </c>
      <c r="H2" s="184" t="s">
        <v>152</v>
      </c>
    </row>
    <row r="3" spans="1:8">
      <c r="A3" s="5" t="s">
        <v>108</v>
      </c>
      <c r="B3" s="6"/>
      <c r="C3" s="7"/>
      <c r="D3" s="110"/>
      <c r="E3" s="7"/>
      <c r="F3" s="110"/>
      <c r="G3" s="8"/>
      <c r="H3" s="6"/>
    </row>
    <row r="4" spans="1:8">
      <c r="A4" t="s">
        <v>5</v>
      </c>
      <c r="B4" t="s">
        <v>113</v>
      </c>
      <c r="C4" s="11">
        <v>-0.09</v>
      </c>
      <c r="D4" s="111">
        <v>0.48139949269999999</v>
      </c>
      <c r="E4" s="15">
        <v>2.4900000000000002</v>
      </c>
      <c r="F4" s="113">
        <v>8.1438000000000002E-5</v>
      </c>
      <c r="G4" s="25">
        <v>0.52</v>
      </c>
      <c r="H4" s="111">
        <v>0.63680118559999999</v>
      </c>
    </row>
    <row r="5" spans="1:8">
      <c r="A5" s="5" t="s">
        <v>102</v>
      </c>
      <c r="B5" s="6"/>
      <c r="C5" s="5"/>
      <c r="D5" s="5"/>
      <c r="E5" s="5"/>
      <c r="F5" s="5"/>
      <c r="G5" s="5"/>
      <c r="H5" s="5"/>
    </row>
    <row r="6" spans="1:8">
      <c r="A6" t="s">
        <v>6</v>
      </c>
      <c r="B6" t="s">
        <v>114</v>
      </c>
      <c r="C6" s="12">
        <v>0.18</v>
      </c>
      <c r="D6" s="111">
        <v>0.194148663</v>
      </c>
      <c r="E6" s="50">
        <v>0.85</v>
      </c>
      <c r="F6" s="147">
        <v>5.5848406999999996E-3</v>
      </c>
      <c r="G6" s="79">
        <v>-0.22</v>
      </c>
      <c r="H6" s="111">
        <v>0.37628699539999999</v>
      </c>
    </row>
    <row r="7" spans="1:8">
      <c r="A7" t="s">
        <v>7</v>
      </c>
      <c r="B7" t="s">
        <v>75</v>
      </c>
      <c r="C7" s="13">
        <v>0.13</v>
      </c>
      <c r="D7" s="111">
        <v>0.34065965050000002</v>
      </c>
      <c r="E7" s="15">
        <v>1.1000000000000001</v>
      </c>
      <c r="F7" s="116">
        <v>1.3911240000000001E-3</v>
      </c>
      <c r="G7" s="28">
        <v>0.08</v>
      </c>
      <c r="H7" s="111">
        <v>0.74704479779999999</v>
      </c>
    </row>
    <row r="8" spans="1:8">
      <c r="A8" t="s">
        <v>8</v>
      </c>
      <c r="B8" t="s">
        <v>76</v>
      </c>
      <c r="C8" s="14">
        <v>0.82</v>
      </c>
      <c r="D8" s="112">
        <v>1.08158123E-2</v>
      </c>
      <c r="E8" s="51">
        <v>0.77</v>
      </c>
      <c r="F8" s="114">
        <v>6.7420491000000004E-3</v>
      </c>
      <c r="G8" s="11">
        <v>-0.09</v>
      </c>
      <c r="H8" s="111">
        <v>0.77255445830000002</v>
      </c>
    </row>
    <row r="9" spans="1:8">
      <c r="A9" t="s">
        <v>9</v>
      </c>
      <c r="B9" t="s">
        <v>76</v>
      </c>
      <c r="C9" s="15">
        <v>1.65</v>
      </c>
      <c r="D9" s="113">
        <v>9.61474E-5</v>
      </c>
      <c r="E9" s="15">
        <v>1.43</v>
      </c>
      <c r="F9" s="117">
        <v>3.2819860000000002E-4</v>
      </c>
      <c r="G9" s="33">
        <v>0.66</v>
      </c>
      <c r="H9" s="111">
        <v>0.42791816049999998</v>
      </c>
    </row>
    <row r="10" spans="1:8">
      <c r="A10" t="s">
        <v>10</v>
      </c>
      <c r="B10" t="s">
        <v>115</v>
      </c>
      <c r="C10" s="16">
        <v>0.72</v>
      </c>
      <c r="D10" s="114">
        <v>6.7147704999999999E-3</v>
      </c>
      <c r="E10" s="52">
        <v>0.44</v>
      </c>
      <c r="F10" s="111">
        <v>0.24201995179999999</v>
      </c>
      <c r="G10" s="53">
        <v>0.65</v>
      </c>
      <c r="H10" s="176">
        <v>2.3939782100000001E-2</v>
      </c>
    </row>
    <row r="11" spans="1:8">
      <c r="A11" t="s">
        <v>11</v>
      </c>
      <c r="B11" t="s">
        <v>116</v>
      </c>
      <c r="C11" s="15">
        <v>1.08</v>
      </c>
      <c r="D11" s="115">
        <v>5.7284909999999998E-4</v>
      </c>
      <c r="E11" s="53">
        <v>0.65</v>
      </c>
      <c r="F11" s="148">
        <v>2.0220202600000001E-2</v>
      </c>
      <c r="G11" s="80">
        <v>0.21</v>
      </c>
      <c r="H11" s="111">
        <v>0.41901622779999997</v>
      </c>
    </row>
    <row r="12" spans="1:8">
      <c r="A12" t="s">
        <v>12</v>
      </c>
      <c r="B12" t="s">
        <v>117</v>
      </c>
      <c r="C12" s="17">
        <v>0.12</v>
      </c>
      <c r="D12" s="111">
        <v>0.49619102180000002</v>
      </c>
      <c r="E12" s="15">
        <v>1.53</v>
      </c>
      <c r="F12" s="149">
        <v>4.8488200000000001E-4</v>
      </c>
      <c r="G12" s="81">
        <v>-0.61</v>
      </c>
      <c r="H12" s="111">
        <v>0.33110072699999998</v>
      </c>
    </row>
    <row r="13" spans="1:8">
      <c r="A13" t="s">
        <v>13</v>
      </c>
      <c r="B13" t="s">
        <v>118</v>
      </c>
      <c r="C13" s="15">
        <v>1.27</v>
      </c>
      <c r="D13" s="116">
        <v>1.4902505E-3</v>
      </c>
      <c r="E13" s="15">
        <v>1.45</v>
      </c>
      <c r="F13" s="150">
        <v>1.02783726E-2</v>
      </c>
      <c r="G13" s="82">
        <v>0.2</v>
      </c>
      <c r="H13" s="111">
        <v>0.6311578431</v>
      </c>
    </row>
    <row r="14" spans="1:8">
      <c r="A14" t="s">
        <v>14</v>
      </c>
      <c r="B14" t="s">
        <v>119</v>
      </c>
      <c r="C14" s="18">
        <v>0.25</v>
      </c>
      <c r="D14" s="111">
        <v>0.2557635915</v>
      </c>
      <c r="E14" s="15">
        <v>1</v>
      </c>
      <c r="F14" s="151">
        <v>4.0160641999999998E-3</v>
      </c>
      <c r="G14" s="83">
        <v>0.15</v>
      </c>
      <c r="H14" s="111">
        <v>0.44483382449999997</v>
      </c>
    </row>
    <row r="15" spans="1:8">
      <c r="A15" t="s">
        <v>15</v>
      </c>
      <c r="B15" t="s">
        <v>119</v>
      </c>
      <c r="C15" s="15">
        <v>1.44</v>
      </c>
      <c r="D15" s="117">
        <v>2.3313340000000001E-4</v>
      </c>
      <c r="E15" s="15">
        <v>1.07</v>
      </c>
      <c r="F15" s="116">
        <v>1.3599712E-3</v>
      </c>
      <c r="G15" s="56">
        <v>0.32</v>
      </c>
      <c r="H15" s="111">
        <v>0.50622924869999997</v>
      </c>
    </row>
    <row r="16" spans="1:8">
      <c r="A16" t="s">
        <v>16</v>
      </c>
      <c r="B16" t="s">
        <v>120</v>
      </c>
      <c r="C16" s="15">
        <v>1.1299999999999999</v>
      </c>
      <c r="D16" s="118">
        <v>2.2647409000000002E-3</v>
      </c>
      <c r="E16" s="32">
        <v>0.55000000000000004</v>
      </c>
      <c r="F16" s="152">
        <v>2.2665442099999999E-2</v>
      </c>
      <c r="G16" s="84">
        <v>0.17</v>
      </c>
      <c r="H16" s="111">
        <v>0.59063155379999999</v>
      </c>
    </row>
    <row r="17" spans="1:8">
      <c r="A17" t="s">
        <v>17</v>
      </c>
      <c r="B17" t="s">
        <v>121</v>
      </c>
      <c r="C17" s="19">
        <v>0.99</v>
      </c>
      <c r="D17" s="111">
        <v>0.16513987869999999</v>
      </c>
      <c r="E17" s="15">
        <v>1.53</v>
      </c>
      <c r="F17" s="140">
        <v>3.3122900999999999E-3</v>
      </c>
      <c r="G17" s="21">
        <v>0.14000000000000001</v>
      </c>
      <c r="H17" s="111">
        <v>0.86876263119999997</v>
      </c>
    </row>
    <row r="18" spans="1:8">
      <c r="A18" t="s">
        <v>18</v>
      </c>
      <c r="B18" t="s">
        <v>122</v>
      </c>
      <c r="C18" s="20">
        <v>0.4</v>
      </c>
      <c r="D18" s="119">
        <v>4.7865739499999997E-2</v>
      </c>
      <c r="E18" s="15">
        <v>1.1100000000000001</v>
      </c>
      <c r="F18" s="153">
        <v>7.9994265000000002E-3</v>
      </c>
      <c r="G18" s="85">
        <v>-0.19</v>
      </c>
      <c r="H18" s="111">
        <v>0.48642963020000002</v>
      </c>
    </row>
    <row r="19" spans="1:8">
      <c r="A19" t="s">
        <v>19</v>
      </c>
      <c r="B19" t="s">
        <v>123</v>
      </c>
      <c r="C19" s="21">
        <v>0.14000000000000001</v>
      </c>
      <c r="D19" s="111">
        <v>0.57203638810000002</v>
      </c>
      <c r="E19" s="15">
        <v>1.05</v>
      </c>
      <c r="F19" s="115">
        <v>6.9176830000000004E-4</v>
      </c>
      <c r="G19" s="13">
        <v>0.13</v>
      </c>
      <c r="H19" s="111">
        <v>0.45103811539999999</v>
      </c>
    </row>
    <row r="20" spans="1:8">
      <c r="A20" t="s">
        <v>20</v>
      </c>
      <c r="B20" t="s">
        <v>77</v>
      </c>
      <c r="C20" s="22">
        <v>0.31</v>
      </c>
      <c r="D20" s="120">
        <v>3.0491815500000002E-2</v>
      </c>
      <c r="E20" s="15">
        <v>1.1499999999999999</v>
      </c>
      <c r="F20" s="154">
        <v>4.8033353999999999E-3</v>
      </c>
      <c r="G20" s="86">
        <v>-0.4</v>
      </c>
      <c r="H20" s="111">
        <v>0.39115184310000001</v>
      </c>
    </row>
    <row r="21" spans="1:8">
      <c r="A21" t="s">
        <v>21</v>
      </c>
      <c r="B21" t="s">
        <v>78</v>
      </c>
      <c r="C21" s="23">
        <v>0.54</v>
      </c>
      <c r="D21" s="121">
        <v>1.09261298E-2</v>
      </c>
      <c r="E21" s="54">
        <v>0.95</v>
      </c>
      <c r="F21" s="155">
        <v>4.9417534000000003E-3</v>
      </c>
      <c r="G21" s="39">
        <v>0.1</v>
      </c>
      <c r="H21" s="111">
        <v>0.85883751870000002</v>
      </c>
    </row>
    <row r="22" spans="1:8">
      <c r="A22" t="s">
        <v>22</v>
      </c>
      <c r="B22" t="s">
        <v>124</v>
      </c>
      <c r="C22" s="24">
        <v>0.42</v>
      </c>
      <c r="D22" s="122">
        <v>4.41524404E-2</v>
      </c>
      <c r="E22" s="15">
        <v>1.1000000000000001</v>
      </c>
      <c r="F22" s="156">
        <v>9.4375859999999995E-3</v>
      </c>
      <c r="G22" s="87">
        <v>0.27</v>
      </c>
      <c r="H22" s="111">
        <v>0.2905997635</v>
      </c>
    </row>
    <row r="23" spans="1:8">
      <c r="A23" t="s">
        <v>23</v>
      </c>
      <c r="B23" t="s">
        <v>79</v>
      </c>
      <c r="C23" s="25">
        <v>0.52</v>
      </c>
      <c r="D23" s="123">
        <v>6.9453168999999999E-3</v>
      </c>
      <c r="E23" s="35">
        <v>0.79</v>
      </c>
      <c r="F23" s="157">
        <v>5.1758990999999999E-3</v>
      </c>
      <c r="G23" s="47">
        <v>0.11</v>
      </c>
      <c r="H23" s="111">
        <v>0.7134552542</v>
      </c>
    </row>
    <row r="24" spans="1:8">
      <c r="A24" s="5" t="s">
        <v>103</v>
      </c>
      <c r="B24" s="6"/>
      <c r="C24" s="5"/>
      <c r="D24" s="5"/>
      <c r="E24" s="5"/>
      <c r="F24" s="5"/>
      <c r="G24" s="5"/>
      <c r="H24" s="5"/>
    </row>
    <row r="25" spans="1:8">
      <c r="A25" t="s">
        <v>24</v>
      </c>
      <c r="B25" t="s">
        <v>80</v>
      </c>
      <c r="C25" s="26">
        <v>0.67</v>
      </c>
      <c r="D25" s="124">
        <v>2.17399759E-2</v>
      </c>
      <c r="E25" s="15">
        <v>1.35</v>
      </c>
      <c r="F25" s="117">
        <v>3.3205950000000001E-4</v>
      </c>
      <c r="G25" s="45">
        <v>0.47</v>
      </c>
      <c r="H25" s="111">
        <v>0.1376629838</v>
      </c>
    </row>
    <row r="26" spans="1:8">
      <c r="A26" t="s">
        <v>25</v>
      </c>
      <c r="B26" t="s">
        <v>81</v>
      </c>
      <c r="C26" s="15">
        <v>1.27</v>
      </c>
      <c r="D26" s="125">
        <v>4.7882556999999997E-3</v>
      </c>
      <c r="E26" s="15">
        <v>2.13</v>
      </c>
      <c r="F26" s="117">
        <v>1.9472829999999999E-4</v>
      </c>
      <c r="G26" s="20">
        <v>0.4</v>
      </c>
      <c r="H26" s="111">
        <v>0.56788284489999996</v>
      </c>
    </row>
    <row r="27" spans="1:8">
      <c r="A27" t="s">
        <v>26</v>
      </c>
      <c r="B27" t="s">
        <v>125</v>
      </c>
      <c r="C27" s="15">
        <v>1.21</v>
      </c>
      <c r="D27" s="126">
        <v>1.0891204E-3</v>
      </c>
      <c r="E27" s="15">
        <v>2.42</v>
      </c>
      <c r="F27" s="117">
        <v>2.5847940000000002E-4</v>
      </c>
      <c r="G27" s="88">
        <v>0.38</v>
      </c>
      <c r="H27" s="111">
        <v>0.63683825869999999</v>
      </c>
    </row>
    <row r="28" spans="1:8">
      <c r="A28" t="s">
        <v>27</v>
      </c>
      <c r="B28" t="s">
        <v>126</v>
      </c>
      <c r="C28" s="15">
        <v>2.21</v>
      </c>
      <c r="D28" s="127">
        <v>4.2955459999999999E-3</v>
      </c>
      <c r="E28" s="15">
        <v>3.16</v>
      </c>
      <c r="F28" s="142">
        <v>6.4373486000000001E-3</v>
      </c>
      <c r="G28" s="88">
        <v>0.38</v>
      </c>
      <c r="H28" s="111">
        <v>0.8092980045</v>
      </c>
    </row>
    <row r="29" spans="1:8">
      <c r="A29" t="s">
        <v>28</v>
      </c>
      <c r="B29" t="s">
        <v>126</v>
      </c>
      <c r="C29" s="27">
        <v>0.86</v>
      </c>
      <c r="D29" s="125">
        <v>4.6456958000000003E-3</v>
      </c>
      <c r="E29" s="55">
        <v>-0.04</v>
      </c>
      <c r="F29" s="111">
        <v>0.8815720226</v>
      </c>
      <c r="G29" s="89">
        <v>0.5</v>
      </c>
      <c r="H29" s="111">
        <v>0.16907127299999999</v>
      </c>
    </row>
    <row r="30" spans="1:8">
      <c r="A30" t="s">
        <v>29</v>
      </c>
      <c r="B30" t="s">
        <v>127</v>
      </c>
      <c r="C30" s="15">
        <v>1.86</v>
      </c>
      <c r="D30" s="113">
        <v>1.6744599999999999E-5</v>
      </c>
      <c r="E30" s="56">
        <v>0.32</v>
      </c>
      <c r="F30" s="111">
        <v>0.15471185730000001</v>
      </c>
      <c r="G30" s="90">
        <v>0.87</v>
      </c>
      <c r="H30" s="111">
        <v>8.60062251E-2</v>
      </c>
    </row>
    <row r="31" spans="1:8">
      <c r="A31" t="s">
        <v>30</v>
      </c>
      <c r="B31" t="s">
        <v>128</v>
      </c>
      <c r="C31" s="15">
        <v>2.16</v>
      </c>
      <c r="D31" s="113">
        <v>1.4381680000000001E-4</v>
      </c>
      <c r="E31" s="15">
        <v>1.96</v>
      </c>
      <c r="F31" s="137">
        <v>2.7195356000000001E-3</v>
      </c>
      <c r="G31" s="91">
        <v>0.49</v>
      </c>
      <c r="H31" s="111">
        <v>0.49847834800000002</v>
      </c>
    </row>
    <row r="32" spans="1:8">
      <c r="A32" t="s">
        <v>31</v>
      </c>
      <c r="B32" t="s">
        <v>82</v>
      </c>
      <c r="C32" s="28">
        <v>0.08</v>
      </c>
      <c r="D32" s="111">
        <v>0.57680361950000003</v>
      </c>
      <c r="E32" s="57">
        <v>0.74</v>
      </c>
      <c r="F32" s="129">
        <v>4.2860181000000004E-3</v>
      </c>
      <c r="G32" s="92">
        <v>0.36</v>
      </c>
      <c r="H32" s="111">
        <v>0.1282676552</v>
      </c>
    </row>
    <row r="33" spans="1:8">
      <c r="A33" t="s">
        <v>32</v>
      </c>
      <c r="B33" t="s">
        <v>129</v>
      </c>
      <c r="C33" s="15">
        <v>1.32</v>
      </c>
      <c r="D33" s="117">
        <v>3.7084729999999999E-4</v>
      </c>
      <c r="E33" s="58">
        <v>-0.03</v>
      </c>
      <c r="F33" s="111">
        <v>0.85571362029999998</v>
      </c>
      <c r="G33" s="12">
        <v>0.18</v>
      </c>
      <c r="H33" s="111">
        <v>0.42752080650000002</v>
      </c>
    </row>
    <row r="34" spans="1:8" s="9" customFormat="1">
      <c r="A34" s="9" t="s">
        <v>111</v>
      </c>
      <c r="B34" s="10" t="s">
        <v>112</v>
      </c>
      <c r="C34" s="49">
        <v>-0.54</v>
      </c>
      <c r="D34" s="145">
        <v>0.29741346460000001</v>
      </c>
      <c r="E34" s="78">
        <v>7.0000000000000007E-2</v>
      </c>
      <c r="F34" s="145">
        <v>0.72716272400000004</v>
      </c>
      <c r="G34" s="109">
        <v>1.2</v>
      </c>
      <c r="H34" s="179">
        <v>1.3379774999999999E-3</v>
      </c>
    </row>
    <row r="35" spans="1:8">
      <c r="A35" t="s">
        <v>33</v>
      </c>
      <c r="B35" t="s">
        <v>130</v>
      </c>
      <c r="C35" s="29">
        <v>0.7</v>
      </c>
      <c r="D35" s="126">
        <v>1.1682583E-3</v>
      </c>
      <c r="E35" s="59">
        <v>0.24</v>
      </c>
      <c r="F35" s="111">
        <v>0.28451639680000002</v>
      </c>
      <c r="G35" s="46">
        <v>0.35</v>
      </c>
      <c r="H35" s="111">
        <v>0.19829084050000001</v>
      </c>
    </row>
    <row r="36" spans="1:8">
      <c r="A36" s="5" t="s">
        <v>104</v>
      </c>
      <c r="B36" s="6"/>
      <c r="C36" s="5"/>
      <c r="D36" s="5"/>
      <c r="E36" s="5"/>
      <c r="F36" s="5"/>
      <c r="G36" s="5"/>
      <c r="H36" s="5"/>
    </row>
    <row r="37" spans="1:8">
      <c r="A37" t="s">
        <v>34</v>
      </c>
      <c r="B37" t="s">
        <v>131</v>
      </c>
      <c r="C37" s="30">
        <v>0.83</v>
      </c>
      <c r="D37" s="128">
        <v>8.6859024000000007E-3</v>
      </c>
      <c r="E37" s="15">
        <v>1.0900000000000001</v>
      </c>
      <c r="F37" s="158">
        <v>1.21054796E-2</v>
      </c>
      <c r="G37" s="93">
        <v>0.22</v>
      </c>
      <c r="H37" s="111">
        <v>0.72053395639999995</v>
      </c>
    </row>
    <row r="38" spans="1:8">
      <c r="A38" t="s">
        <v>35</v>
      </c>
      <c r="B38" t="s">
        <v>132</v>
      </c>
      <c r="C38" s="18">
        <v>0.25</v>
      </c>
      <c r="D38" s="111">
        <v>0.2088403355</v>
      </c>
      <c r="E38" s="60">
        <v>0.92</v>
      </c>
      <c r="F38" s="159">
        <v>7.5401640000000002E-3</v>
      </c>
      <c r="G38" s="68">
        <v>0.34</v>
      </c>
      <c r="H38" s="111">
        <v>9.3000568000000006E-2</v>
      </c>
    </row>
    <row r="39" spans="1:8">
      <c r="A39" t="s">
        <v>36</v>
      </c>
      <c r="B39" t="s">
        <v>133</v>
      </c>
      <c r="C39" s="15">
        <v>1.44</v>
      </c>
      <c r="D39" s="115">
        <v>5.9623529999999997E-4</v>
      </c>
      <c r="E39" s="15">
        <v>1.74</v>
      </c>
      <c r="F39" s="160">
        <v>1.51148677E-2</v>
      </c>
      <c r="G39" s="94">
        <v>0.51</v>
      </c>
      <c r="H39" s="111">
        <v>0.64622677719999999</v>
      </c>
    </row>
    <row r="40" spans="1:8">
      <c r="A40" t="s">
        <v>37</v>
      </c>
      <c r="B40" t="s">
        <v>134</v>
      </c>
      <c r="C40" s="15">
        <v>1.39</v>
      </c>
      <c r="D40" s="113">
        <v>1.044294E-4</v>
      </c>
      <c r="E40" s="15">
        <v>1.19</v>
      </c>
      <c r="F40" s="161">
        <v>2.2816764900000001E-2</v>
      </c>
      <c r="G40" s="95">
        <v>0.41</v>
      </c>
      <c r="H40" s="111">
        <v>0.61961310059999997</v>
      </c>
    </row>
    <row r="41" spans="1:8">
      <c r="A41" s="5" t="s">
        <v>105</v>
      </c>
      <c r="B41" s="6"/>
      <c r="C41" s="6"/>
      <c r="D41" s="6"/>
      <c r="E41" s="6"/>
      <c r="F41" s="6"/>
      <c r="G41" s="6"/>
      <c r="H41" s="6"/>
    </row>
    <row r="42" spans="1:8">
      <c r="A42" t="s">
        <v>38</v>
      </c>
      <c r="B42" t="s">
        <v>83</v>
      </c>
      <c r="C42" s="31">
        <v>0.57999999999999996</v>
      </c>
      <c r="D42" s="111">
        <v>8.9160687599999996E-2</v>
      </c>
      <c r="E42" s="50">
        <v>0.85</v>
      </c>
      <c r="F42" s="162">
        <v>6.2498565000000004E-3</v>
      </c>
      <c r="G42" s="96">
        <v>0.48</v>
      </c>
      <c r="H42" s="111">
        <v>0.39236089969999999</v>
      </c>
    </row>
    <row r="43" spans="1:8">
      <c r="A43" t="s">
        <v>39</v>
      </c>
      <c r="B43" t="s">
        <v>135</v>
      </c>
      <c r="C43" s="32">
        <v>0.55000000000000004</v>
      </c>
      <c r="D43" s="129">
        <v>4.2326815E-3</v>
      </c>
      <c r="E43" s="61">
        <v>-0.3</v>
      </c>
      <c r="F43" s="111">
        <v>0.3775004018</v>
      </c>
      <c r="G43" s="97">
        <v>-0.43</v>
      </c>
      <c r="H43" s="177">
        <v>2.7629040600000002E-2</v>
      </c>
    </row>
    <row r="44" spans="1:8">
      <c r="A44" t="s">
        <v>40</v>
      </c>
      <c r="B44" t="s">
        <v>136</v>
      </c>
      <c r="C44" s="15">
        <v>1.29</v>
      </c>
      <c r="D44" s="130">
        <v>2.2252399999999999E-3</v>
      </c>
      <c r="E44" s="26">
        <v>0.67</v>
      </c>
      <c r="F44" s="163">
        <v>2.6633078099999999E-2</v>
      </c>
      <c r="G44" s="18">
        <v>0.25</v>
      </c>
      <c r="H44" s="111">
        <v>0.56399547279999995</v>
      </c>
    </row>
    <row r="45" spans="1:8">
      <c r="A45" t="s">
        <v>41</v>
      </c>
      <c r="B45" t="s">
        <v>137</v>
      </c>
      <c r="C45" s="33">
        <v>0.66</v>
      </c>
      <c r="D45" s="131">
        <v>2.2382570800000001E-2</v>
      </c>
      <c r="E45" s="38">
        <v>0.96</v>
      </c>
      <c r="F45" s="116">
        <v>1.3614904000000001E-3</v>
      </c>
      <c r="G45" s="18">
        <v>0.25</v>
      </c>
      <c r="H45" s="111">
        <v>0.24674604580000001</v>
      </c>
    </row>
    <row r="46" spans="1:8">
      <c r="A46" t="s">
        <v>42</v>
      </c>
      <c r="B46" t="s">
        <v>138</v>
      </c>
      <c r="C46" s="34">
        <v>0.56000000000000005</v>
      </c>
      <c r="D46" s="132">
        <v>4.67289735E-2</v>
      </c>
      <c r="E46" s="62">
        <v>0.84</v>
      </c>
      <c r="F46" s="164">
        <v>2.3568615000000002E-3</v>
      </c>
      <c r="G46" s="98">
        <v>0.28999999999999998</v>
      </c>
      <c r="H46" s="111">
        <v>0.36462253890000001</v>
      </c>
    </row>
    <row r="47" spans="1:8">
      <c r="A47" t="s">
        <v>43</v>
      </c>
      <c r="B47" t="s">
        <v>139</v>
      </c>
      <c r="C47" s="35">
        <v>0.79</v>
      </c>
      <c r="D47" s="115">
        <v>6.7601439999999998E-4</v>
      </c>
      <c r="E47" s="63">
        <v>-0.48</v>
      </c>
      <c r="F47" s="111">
        <v>0.20297336320000001</v>
      </c>
      <c r="G47" s="87">
        <v>0.27</v>
      </c>
      <c r="H47" s="111">
        <v>0.139691077</v>
      </c>
    </row>
    <row r="48" spans="1:8">
      <c r="A48" t="s">
        <v>44</v>
      </c>
      <c r="B48" t="s">
        <v>84</v>
      </c>
      <c r="C48" s="36">
        <v>0.91</v>
      </c>
      <c r="D48" s="133">
        <v>7.7471246000000004E-3</v>
      </c>
      <c r="E48" s="64">
        <v>0.45</v>
      </c>
      <c r="F48" s="111">
        <v>9.0447879499999995E-2</v>
      </c>
      <c r="G48" s="39">
        <v>0.1</v>
      </c>
      <c r="H48" s="111">
        <v>0.66821071080000005</v>
      </c>
    </row>
    <row r="49" spans="1:8">
      <c r="A49" t="s">
        <v>45</v>
      </c>
      <c r="B49" t="s">
        <v>140</v>
      </c>
      <c r="C49" s="12">
        <v>0.18</v>
      </c>
      <c r="D49" s="111">
        <v>0.40286445119999997</v>
      </c>
      <c r="E49" s="37">
        <v>0.8</v>
      </c>
      <c r="F49" s="165">
        <v>3.8265655999999999E-3</v>
      </c>
      <c r="G49" s="13">
        <v>0.13</v>
      </c>
      <c r="H49" s="111">
        <v>0.56939946050000001</v>
      </c>
    </row>
    <row r="50" spans="1:8">
      <c r="A50" t="s">
        <v>46</v>
      </c>
      <c r="B50" t="s">
        <v>142</v>
      </c>
      <c r="C50" s="15">
        <v>1.1499999999999999</v>
      </c>
      <c r="D50" s="134">
        <v>8.1001089999999999E-4</v>
      </c>
      <c r="E50" s="65">
        <v>-0.1</v>
      </c>
      <c r="F50" s="111">
        <v>0.66207536700000003</v>
      </c>
      <c r="G50" s="79">
        <v>-0.22</v>
      </c>
      <c r="H50" s="111">
        <v>0.51260100289999999</v>
      </c>
    </row>
    <row r="51" spans="1:8" s="9" customFormat="1">
      <c r="A51" s="9" t="s">
        <v>109</v>
      </c>
      <c r="B51" s="10" t="s">
        <v>110</v>
      </c>
      <c r="C51" s="48">
        <v>-0.01</v>
      </c>
      <c r="D51" s="145">
        <v>0.95989128089999998</v>
      </c>
      <c r="E51" s="77">
        <v>-0.24</v>
      </c>
      <c r="F51" s="145">
        <v>0.25973955659999998</v>
      </c>
      <c r="G51" s="109">
        <v>1.02</v>
      </c>
      <c r="H51" s="178">
        <v>1.4604991999999999E-3</v>
      </c>
    </row>
    <row r="52" spans="1:8">
      <c r="A52" t="s">
        <v>47</v>
      </c>
      <c r="B52" t="s">
        <v>141</v>
      </c>
      <c r="C52" s="37">
        <v>0.8</v>
      </c>
      <c r="D52" s="135">
        <v>1.7683409000000001E-3</v>
      </c>
      <c r="E52" s="66">
        <v>0.23</v>
      </c>
      <c r="F52" s="111">
        <v>0.2596296588</v>
      </c>
      <c r="G52" s="99">
        <v>-0.37</v>
      </c>
      <c r="H52" s="111">
        <v>9.7947939799999995E-2</v>
      </c>
    </row>
    <row r="53" spans="1:8">
      <c r="A53" s="5" t="s">
        <v>106</v>
      </c>
      <c r="B53" s="6"/>
      <c r="C53" s="6"/>
      <c r="D53" s="6"/>
      <c r="E53" s="6"/>
      <c r="F53" s="6"/>
      <c r="G53" s="6"/>
      <c r="H53" s="6"/>
    </row>
    <row r="54" spans="1:8">
      <c r="A54" t="s">
        <v>48</v>
      </c>
      <c r="B54" t="s">
        <v>85</v>
      </c>
      <c r="C54" s="15">
        <v>1.89</v>
      </c>
      <c r="D54" s="136">
        <v>9.8244020000000007E-4</v>
      </c>
      <c r="E54" s="15">
        <v>1.81</v>
      </c>
      <c r="F54" s="138">
        <v>1.3103207E-3</v>
      </c>
      <c r="G54" s="94">
        <v>0.51</v>
      </c>
      <c r="H54" s="111">
        <v>0.63721913080000003</v>
      </c>
    </row>
    <row r="55" spans="1:8">
      <c r="A55" t="s">
        <v>49</v>
      </c>
      <c r="B55" t="s">
        <v>86</v>
      </c>
      <c r="C55" s="15">
        <v>1.76</v>
      </c>
      <c r="D55" s="113">
        <v>8.1410599999999996E-5</v>
      </c>
      <c r="E55" s="67">
        <v>0.78</v>
      </c>
      <c r="F55" s="166">
        <v>5.9609675100000002E-2</v>
      </c>
      <c r="G55" s="25">
        <v>0.52</v>
      </c>
      <c r="H55" s="111">
        <v>0.45964385819999998</v>
      </c>
    </row>
    <row r="56" spans="1:8">
      <c r="A56" t="s">
        <v>50</v>
      </c>
      <c r="B56" t="s">
        <v>143</v>
      </c>
      <c r="C56" s="38">
        <v>0.96</v>
      </c>
      <c r="D56" s="137">
        <v>2.6855589000000001E-3</v>
      </c>
      <c r="E56" s="68">
        <v>0.34</v>
      </c>
      <c r="F56" s="111">
        <v>0.1218431168</v>
      </c>
      <c r="G56" s="100">
        <v>-0.13</v>
      </c>
      <c r="H56" s="111">
        <v>0.72596615519999996</v>
      </c>
    </row>
    <row r="57" spans="1:8">
      <c r="A57" t="s">
        <v>51</v>
      </c>
      <c r="B57" t="s">
        <v>144</v>
      </c>
      <c r="C57" s="15">
        <v>1.31</v>
      </c>
      <c r="D57" s="138">
        <v>1.2553325E-3</v>
      </c>
      <c r="E57" s="15">
        <v>1.32</v>
      </c>
      <c r="F57" s="115">
        <v>5.8574029999999995E-4</v>
      </c>
      <c r="G57" s="76">
        <v>-0.02</v>
      </c>
      <c r="H57" s="111">
        <v>0.98008844799999995</v>
      </c>
    </row>
    <row r="58" spans="1:8">
      <c r="A58" t="s">
        <v>52</v>
      </c>
      <c r="B58" t="s">
        <v>87</v>
      </c>
      <c r="C58" s="39">
        <v>0.1</v>
      </c>
      <c r="D58" s="111">
        <v>0.47715867969999998</v>
      </c>
      <c r="E58" s="15">
        <v>1.24</v>
      </c>
      <c r="F58" s="147">
        <v>5.7297514999999997E-3</v>
      </c>
      <c r="G58" s="101">
        <v>-0.16</v>
      </c>
      <c r="H58" s="111">
        <v>0.6870219702</v>
      </c>
    </row>
    <row r="59" spans="1:8">
      <c r="A59" s="5" t="s">
        <v>107</v>
      </c>
      <c r="B59" s="6"/>
      <c r="C59" s="6"/>
      <c r="D59" s="6"/>
      <c r="E59" s="6"/>
      <c r="F59" s="6"/>
      <c r="G59" s="6"/>
      <c r="H59" s="6"/>
    </row>
    <row r="60" spans="1:8">
      <c r="A60" t="s">
        <v>53</v>
      </c>
      <c r="B60" t="s">
        <v>88</v>
      </c>
      <c r="C60" s="40">
        <v>0.81</v>
      </c>
      <c r="D60" s="126">
        <v>1.1798561E-3</v>
      </c>
      <c r="E60" s="69">
        <v>0.37</v>
      </c>
      <c r="F60" s="111">
        <v>0.25936660719999999</v>
      </c>
      <c r="G60" s="102">
        <v>0.3</v>
      </c>
      <c r="H60" s="111">
        <v>0.28493091570000001</v>
      </c>
    </row>
    <row r="61" spans="1:8">
      <c r="A61" t="s">
        <v>54</v>
      </c>
      <c r="B61" t="s">
        <v>89</v>
      </c>
      <c r="C61" s="15">
        <v>1.43</v>
      </c>
      <c r="D61" s="139">
        <v>2.29398593E-2</v>
      </c>
      <c r="E61" s="44">
        <v>0.88</v>
      </c>
      <c r="F61" s="137">
        <v>2.7591947000000002E-3</v>
      </c>
      <c r="G61" s="17">
        <v>0.12</v>
      </c>
      <c r="H61" s="111">
        <v>0.83987147699999998</v>
      </c>
    </row>
    <row r="62" spans="1:8">
      <c r="A62" t="s">
        <v>55</v>
      </c>
      <c r="B62" t="s">
        <v>145</v>
      </c>
      <c r="C62" s="13">
        <v>0.13</v>
      </c>
      <c r="D62" s="111">
        <v>0.59365155859999996</v>
      </c>
      <c r="E62" s="30">
        <v>0.83</v>
      </c>
      <c r="F62" s="164">
        <v>2.3922961E-3</v>
      </c>
      <c r="G62" s="83">
        <v>0.15</v>
      </c>
      <c r="H62" s="111">
        <v>0.50298427840000004</v>
      </c>
    </row>
    <row r="63" spans="1:8">
      <c r="A63" t="s">
        <v>56</v>
      </c>
      <c r="B63" t="s">
        <v>90</v>
      </c>
      <c r="C63" s="33">
        <v>0.66</v>
      </c>
      <c r="D63" s="140">
        <v>3.2716199999999998E-3</v>
      </c>
      <c r="E63" s="27">
        <v>0.86</v>
      </c>
      <c r="F63" s="167">
        <v>2.6346836999999999E-3</v>
      </c>
      <c r="G63" s="52">
        <v>0.44</v>
      </c>
      <c r="H63" s="111">
        <v>0.1473637968</v>
      </c>
    </row>
    <row r="64" spans="1:8">
      <c r="A64" t="s">
        <v>57</v>
      </c>
      <c r="B64" t="s">
        <v>91</v>
      </c>
      <c r="C64" s="15">
        <v>1.45</v>
      </c>
      <c r="D64" s="113">
        <v>6.6515900000000005E-5</v>
      </c>
      <c r="E64" s="15">
        <v>1.5</v>
      </c>
      <c r="F64" s="168">
        <v>6.2014076000000001E-3</v>
      </c>
      <c r="G64" s="103">
        <v>0.93</v>
      </c>
      <c r="H64" s="111">
        <v>8.5243709299999998E-2</v>
      </c>
    </row>
    <row r="65" spans="1:8">
      <c r="A65" t="s">
        <v>58</v>
      </c>
      <c r="B65" t="s">
        <v>146</v>
      </c>
      <c r="C65" s="15">
        <v>1.52</v>
      </c>
      <c r="D65" s="113">
        <v>8.3813299999999999E-5</v>
      </c>
      <c r="E65" s="70">
        <v>-0.42</v>
      </c>
      <c r="F65" s="111">
        <v>0.11454478999999999</v>
      </c>
      <c r="G65" s="98">
        <v>0.28999999999999998</v>
      </c>
      <c r="H65" s="111">
        <v>0.39960595319999997</v>
      </c>
    </row>
    <row r="66" spans="1:8">
      <c r="A66" t="s">
        <v>59</v>
      </c>
      <c r="B66" t="s">
        <v>92</v>
      </c>
      <c r="C66" s="41">
        <v>0.97</v>
      </c>
      <c r="D66" s="116">
        <v>1.5536106E-3</v>
      </c>
      <c r="E66" s="15">
        <v>1.5</v>
      </c>
      <c r="F66" s="169">
        <v>3.6493305999999999E-3</v>
      </c>
      <c r="G66" s="58">
        <v>-0.03</v>
      </c>
      <c r="H66" s="111">
        <v>0.87468114529999996</v>
      </c>
    </row>
    <row r="67" spans="1:8">
      <c r="A67" t="s">
        <v>60</v>
      </c>
      <c r="B67" t="s">
        <v>147</v>
      </c>
      <c r="C67" s="42">
        <v>-0.21</v>
      </c>
      <c r="D67" s="111">
        <v>0.50433820029999998</v>
      </c>
      <c r="E67" s="15">
        <v>1.7</v>
      </c>
      <c r="F67" s="115">
        <v>6.4266870000000002E-4</v>
      </c>
      <c r="G67" s="104">
        <v>-1.1100000000000001</v>
      </c>
      <c r="H67" s="111">
        <v>0.32862961940000002</v>
      </c>
    </row>
    <row r="68" spans="1:8">
      <c r="A68" t="s">
        <v>61</v>
      </c>
      <c r="B68" t="s">
        <v>93</v>
      </c>
      <c r="C68" s="43">
        <v>-0.08</v>
      </c>
      <c r="D68" s="111">
        <v>0.47008892209999997</v>
      </c>
      <c r="E68" s="71">
        <v>0.68</v>
      </c>
      <c r="F68" s="170">
        <v>5.9806427999999998E-3</v>
      </c>
      <c r="G68" s="13">
        <v>0.13</v>
      </c>
      <c r="H68" s="111">
        <v>0.38591117159999999</v>
      </c>
    </row>
    <row r="69" spans="1:8">
      <c r="A69" t="s">
        <v>62</v>
      </c>
      <c r="B69" t="s">
        <v>94</v>
      </c>
      <c r="C69" s="15">
        <v>1.04</v>
      </c>
      <c r="D69" s="128">
        <v>8.458742E-3</v>
      </c>
      <c r="E69" s="15">
        <v>1.1000000000000001</v>
      </c>
      <c r="F69" s="134">
        <v>7.74492E-4</v>
      </c>
      <c r="G69" s="28">
        <v>0.08</v>
      </c>
      <c r="H69" s="111">
        <v>0.86066887869999997</v>
      </c>
    </row>
    <row r="70" spans="1:8">
      <c r="A70" t="s">
        <v>63</v>
      </c>
      <c r="B70" t="s">
        <v>148</v>
      </c>
      <c r="C70" s="15">
        <v>2.1800000000000002</v>
      </c>
      <c r="D70" s="113">
        <v>6.1964400000000006E-5</v>
      </c>
      <c r="E70" s="72">
        <v>0.33</v>
      </c>
      <c r="F70" s="111">
        <v>0.27267399850000001</v>
      </c>
      <c r="G70" s="25">
        <v>0.52</v>
      </c>
      <c r="H70" s="111">
        <v>0.53864106830000003</v>
      </c>
    </row>
    <row r="71" spans="1:8">
      <c r="A71" t="s">
        <v>64</v>
      </c>
      <c r="B71" t="s">
        <v>95</v>
      </c>
      <c r="C71" s="44">
        <v>0.88</v>
      </c>
      <c r="D71" s="126">
        <v>1.2021108E-3</v>
      </c>
      <c r="E71" s="73">
        <v>0.59</v>
      </c>
      <c r="F71" s="171">
        <v>5.5406066699999999E-2</v>
      </c>
      <c r="G71" s="34">
        <v>0.56000000000000005</v>
      </c>
      <c r="H71" s="111">
        <v>9.2411743300000002E-2</v>
      </c>
    </row>
    <row r="72" spans="1:8">
      <c r="A72" t="s">
        <v>65</v>
      </c>
      <c r="B72" t="s">
        <v>96</v>
      </c>
      <c r="C72" s="45">
        <v>0.47</v>
      </c>
      <c r="D72" s="132">
        <v>4.6771605399999999E-2</v>
      </c>
      <c r="E72" s="15">
        <v>1.17</v>
      </c>
      <c r="F72" s="149">
        <v>5.1578219999999996E-4</v>
      </c>
      <c r="G72" s="105">
        <v>-0.01</v>
      </c>
      <c r="H72" s="111">
        <v>0.97607657280000004</v>
      </c>
    </row>
    <row r="73" spans="1:8">
      <c r="A73" t="s">
        <v>66</v>
      </c>
      <c r="B73" t="s">
        <v>149</v>
      </c>
      <c r="C73" s="15">
        <v>1.1599999999999999</v>
      </c>
      <c r="D73" s="138">
        <v>1.3144531E-3</v>
      </c>
      <c r="E73" s="74">
        <v>-0.51</v>
      </c>
      <c r="F73" s="172">
        <v>4.1911439000000002E-2</v>
      </c>
      <c r="G73" s="102">
        <v>0.3</v>
      </c>
      <c r="H73" s="111">
        <v>0.1928137466</v>
      </c>
    </row>
    <row r="74" spans="1:8">
      <c r="A74" t="s">
        <v>67</v>
      </c>
      <c r="B74" t="s">
        <v>97</v>
      </c>
      <c r="C74" s="15">
        <v>1.44</v>
      </c>
      <c r="D74" s="126">
        <v>1.0859522999999999E-3</v>
      </c>
      <c r="E74" s="56">
        <v>0.32</v>
      </c>
      <c r="F74" s="111">
        <v>0.1538854016</v>
      </c>
      <c r="G74" s="88">
        <v>0.38</v>
      </c>
      <c r="H74" s="111">
        <v>0.26190642780000001</v>
      </c>
    </row>
    <row r="75" spans="1:8">
      <c r="A75" t="s">
        <v>68</v>
      </c>
      <c r="B75" t="s">
        <v>98</v>
      </c>
      <c r="C75" s="15">
        <v>1.02</v>
      </c>
      <c r="D75" s="117">
        <v>3.9652120000000001E-4</v>
      </c>
      <c r="E75" s="35">
        <v>0.79</v>
      </c>
      <c r="F75" s="156">
        <v>9.4228647000000002E-3</v>
      </c>
      <c r="G75" s="106">
        <v>0.19</v>
      </c>
      <c r="H75" s="111">
        <v>0.51410412000000005</v>
      </c>
    </row>
    <row r="76" spans="1:8">
      <c r="A76" t="s">
        <v>69</v>
      </c>
      <c r="B76" t="s">
        <v>99</v>
      </c>
      <c r="C76" s="45">
        <v>0.47</v>
      </c>
      <c r="D76" s="141">
        <v>4.3084884800000001E-2</v>
      </c>
      <c r="E76" s="26">
        <v>0.67</v>
      </c>
      <c r="F76" s="173">
        <v>7.0434262000000003E-3</v>
      </c>
      <c r="G76" s="102">
        <v>0.3</v>
      </c>
      <c r="H76" s="111">
        <v>0.32800240689999999</v>
      </c>
    </row>
    <row r="77" spans="1:8">
      <c r="A77" t="s">
        <v>70</v>
      </c>
      <c r="B77" t="s">
        <v>150</v>
      </c>
      <c r="C77" s="15">
        <v>1.05</v>
      </c>
      <c r="D77" s="142">
        <v>6.5268916999999997E-3</v>
      </c>
      <c r="E77" s="23">
        <v>0.54</v>
      </c>
      <c r="F77" s="174">
        <v>2.5162111599999998E-2</v>
      </c>
      <c r="G77" s="36">
        <v>0.91</v>
      </c>
      <c r="H77" s="111">
        <v>7.1429289800000004E-2</v>
      </c>
    </row>
    <row r="78" spans="1:8">
      <c r="A78" t="s">
        <v>71</v>
      </c>
      <c r="B78" t="s">
        <v>150</v>
      </c>
      <c r="C78" s="46">
        <v>0.35</v>
      </c>
      <c r="D78" s="143">
        <v>5.3433183400000001E-2</v>
      </c>
      <c r="E78" s="67">
        <v>0.78</v>
      </c>
      <c r="F78" s="128">
        <v>8.4415909000000004E-3</v>
      </c>
      <c r="G78" s="76">
        <v>-0.02</v>
      </c>
      <c r="H78" s="111">
        <v>0.93682797269999996</v>
      </c>
    </row>
    <row r="79" spans="1:8">
      <c r="A79" t="s">
        <v>72</v>
      </c>
      <c r="B79" t="s">
        <v>150</v>
      </c>
      <c r="C79" s="47">
        <v>0.11</v>
      </c>
      <c r="D79" s="111">
        <v>0.60280465839999997</v>
      </c>
      <c r="E79" s="15">
        <v>1.03</v>
      </c>
      <c r="F79" s="118">
        <v>2.2487878000000002E-3</v>
      </c>
      <c r="G79" s="47">
        <v>0.11</v>
      </c>
      <c r="H79" s="111">
        <v>0.67325292859999997</v>
      </c>
    </row>
    <row r="80" spans="1:8">
      <c r="A80" t="s">
        <v>73</v>
      </c>
      <c r="B80" t="s">
        <v>100</v>
      </c>
      <c r="C80" s="15">
        <v>1.92</v>
      </c>
      <c r="D80" s="113">
        <v>4.7604300000000001E-5</v>
      </c>
      <c r="E80" s="75">
        <v>0.64</v>
      </c>
      <c r="F80" s="175">
        <v>1.7123209300000001E-2</v>
      </c>
      <c r="G80" s="107">
        <v>0.69</v>
      </c>
      <c r="H80" s="111">
        <v>0.22335941179999999</v>
      </c>
    </row>
    <row r="81" spans="1:8">
      <c r="A81" t="s">
        <v>74</v>
      </c>
      <c r="B81" t="s">
        <v>101</v>
      </c>
      <c r="C81" s="15">
        <v>1.2</v>
      </c>
      <c r="D81" s="144">
        <v>3.4291809999999999E-3</v>
      </c>
      <c r="E81" s="76">
        <v>-0.02</v>
      </c>
      <c r="F81" s="111">
        <v>0.91925288849999998</v>
      </c>
      <c r="G81" s="108">
        <v>0.89</v>
      </c>
      <c r="H81" s="172">
        <v>4.1963784800000001E-2</v>
      </c>
    </row>
  </sheetData>
  <mergeCells count="3">
    <mergeCell ref="C1:D1"/>
    <mergeCell ref="E1:F1"/>
    <mergeCell ref="G1:H1"/>
  </mergeCells>
  <conditionalFormatting sqref="F3 D3 C34:H34">
    <cfRule type="colorScale" priority="35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C3 E3 G3 D34 F34 H34">
    <cfRule type="colorScale" priority="34">
      <colorScale>
        <cfvo type="num" val="0"/>
        <cfvo type="num" val="0.02"/>
        <color theme="8" tint="-0.249977111117893"/>
        <color theme="1"/>
      </colorScale>
    </cfRule>
  </conditionalFormatting>
  <conditionalFormatting sqref="A2">
    <cfRule type="duplicateValues" dxfId="2" priority="33"/>
  </conditionalFormatting>
  <conditionalFormatting sqref="C51:H51">
    <cfRule type="colorScale" priority="9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F51 D51 H51">
    <cfRule type="colorScale" priority="8">
      <colorScale>
        <cfvo type="num" val="0"/>
        <cfvo type="num" val="0.02"/>
        <color theme="8" tint="-0.249977111117893"/>
        <color theme="1"/>
      </colorScale>
    </cfRule>
  </conditionalFormatting>
  <conditionalFormatting sqref="A51">
    <cfRule type="duplicateValues" dxfId="1" priority="7"/>
  </conditionalFormatting>
  <conditionalFormatting sqref="A34">
    <cfRule type="duplicateValues" dxfId="0" priority="40"/>
  </conditionalFormatting>
  <conditionalFormatting sqref="C2">
    <cfRule type="colorScale" priority="6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E2">
    <cfRule type="colorScale" priority="5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G2">
    <cfRule type="colorScale" priority="4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D2">
    <cfRule type="colorScale" priority="3">
      <colorScale>
        <cfvo type="num" val="0"/>
        <cfvo type="num" val="0.02"/>
        <color theme="8" tint="-0.249977111117893"/>
        <color theme="1"/>
      </colorScale>
    </cfRule>
  </conditionalFormatting>
  <conditionalFormatting sqref="F2">
    <cfRule type="colorScale" priority="2">
      <colorScale>
        <cfvo type="num" val="0"/>
        <cfvo type="num" val="0.02"/>
        <color theme="8" tint="-0.249977111117893"/>
        <color theme="1"/>
      </colorScale>
    </cfRule>
  </conditionalFormatting>
  <conditionalFormatting sqref="H2">
    <cfRule type="colorScale" priority="1">
      <colorScale>
        <cfvo type="num" val="0"/>
        <cfvo type="num" val="0.02"/>
        <color theme="8" tint="-0.249977111117893"/>
        <color theme="1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 Guillemette</dc:creator>
  <cp:lastModifiedBy>Thoma Guillemette</cp:lastModifiedBy>
  <dcterms:created xsi:type="dcterms:W3CDTF">2015-03-18T23:14:13Z</dcterms:created>
  <dcterms:modified xsi:type="dcterms:W3CDTF">2015-09-01T09:53:28Z</dcterms:modified>
</cp:coreProperties>
</file>